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icufrj-my.sharepoint.com/personal/quinonesm920_ufrj_br/Documents/Plasma Covid/Paper Idosos/"/>
    </mc:Choice>
  </mc:AlternateContent>
  <xr:revisionPtr revIDLastSave="29" documentId="13_ncr:40009_{8D518761-2E9F-4190-8794-F3B573FE7D4E}" xr6:coauthVersionLast="47" xr6:coauthVersionMax="47" xr10:uidLastSave="{0980E7D2-CA3B-4F98-857B-838CA66C9651}"/>
  <bookViews>
    <workbookView xWindow="25080" yWindow="-495" windowWidth="29040" windowHeight="15840" xr2:uid="{00000000-000D-0000-FFFF-FFFF00000000}"/>
  </bookViews>
  <sheets>
    <sheet name="ANOVA_result" sheetId="1" r:id="rId1"/>
  </sheets>
  <definedNames>
    <definedName name="_xlnm._FilterDatabase" localSheetId="0" hidden="1">ANOVA_result!$A$2:$N$2</definedName>
  </definedNames>
  <calcPr calcId="0"/>
</workbook>
</file>

<file path=xl/sharedStrings.xml><?xml version="1.0" encoding="utf-8"?>
<sst xmlns="http://schemas.openxmlformats.org/spreadsheetml/2006/main" count="820" uniqueCount="412">
  <si>
    <t>Super Class</t>
  </si>
  <si>
    <t>Class</t>
  </si>
  <si>
    <t>Sub Class</t>
  </si>
  <si>
    <t>ANOVA Significant</t>
  </si>
  <si>
    <t>Human Metabolome Database</t>
  </si>
  <si>
    <t>KEGG</t>
  </si>
  <si>
    <t>LipidMAPS</t>
  </si>
  <si>
    <t>ChEBI</t>
  </si>
  <si>
    <t>CSID</t>
  </si>
  <si>
    <t>Significant pairs</t>
  </si>
  <si>
    <t>C</t>
  </si>
  <si>
    <t>Lipids and lipid-like molecules</t>
  </si>
  <si>
    <t>Prenol lipids</t>
  </si>
  <si>
    <t>Monoterpenoids</t>
  </si>
  <si>
    <t>+</t>
  </si>
  <si>
    <t>HMDB01263;HMDB0001263;</t>
  </si>
  <si>
    <t>C01475;</t>
  </si>
  <si>
    <t>17027;57988;</t>
  </si>
  <si>
    <t>Benzenoids</t>
  </si>
  <si>
    <t>Benzene and substituted derivatives</t>
  </si>
  <si>
    <t>Phenylpropanes</t>
  </si>
  <si>
    <t>HMDB13744;HMDB0013744;</t>
  </si>
  <si>
    <t>C17883;</t>
  </si>
  <si>
    <t>42438;</t>
  </si>
  <si>
    <t>Organoheterocyclic compounds</t>
  </si>
  <si>
    <t>Pyridines and derivatives</t>
  </si>
  <si>
    <t>Hydropyridines</t>
  </si>
  <si>
    <t>HMDB00073;HMDB0000073;</t>
  </si>
  <si>
    <t>C03758;D07870;</t>
  </si>
  <si>
    <t>18243;</t>
  </si>
  <si>
    <t>Glycerophospholipids</t>
  </si>
  <si>
    <t>Glycerophosphoethanolamines</t>
  </si>
  <si>
    <t>HMDB00738;HMDB0000738;</t>
  </si>
  <si>
    <t>C00463;</t>
  </si>
  <si>
    <t>16881;</t>
  </si>
  <si>
    <t>HMDB01020;HMDB0001020;</t>
  </si>
  <si>
    <t>C02846;</t>
  </si>
  <si>
    <t>16269;</t>
  </si>
  <si>
    <t>Phenylpropanoids and polyketides</t>
  </si>
  <si>
    <t>Cinnamaldehydes</t>
  </si>
  <si>
    <t>Not Available</t>
  </si>
  <si>
    <t>HMDB00220;HMDB60083;HMDB0000220;</t>
  </si>
  <si>
    <t>C00249;D05341;</t>
  </si>
  <si>
    <t>LMFA01010001;</t>
  </si>
  <si>
    <t>15756;</t>
  </si>
  <si>
    <t>HMDB00228;HMDB0000228;</t>
  </si>
  <si>
    <t>C00146;D00033;C15584;D01960;</t>
  </si>
  <si>
    <t>15882;137811;</t>
  </si>
  <si>
    <t>Indoles and derivatives</t>
  </si>
  <si>
    <t>Tryptamines and derivatives</t>
  </si>
  <si>
    <t>LMFA01030696;</t>
  </si>
  <si>
    <t>53454;</t>
  </si>
  <si>
    <t>Fatty Acyls</t>
  </si>
  <si>
    <t>Fatty acid esters</t>
  </si>
  <si>
    <t>C13903;</t>
  </si>
  <si>
    <t>34114;</t>
  </si>
  <si>
    <t>HMDB14607;HMDB0014607;</t>
  </si>
  <si>
    <t>HMDB00975;HMDB0000975;HMDB0029880;</t>
  </si>
  <si>
    <t>C01083;</t>
  </si>
  <si>
    <t>16551;</t>
  </si>
  <si>
    <t>C09814;</t>
  </si>
  <si>
    <t>27991;</t>
  </si>
  <si>
    <t>Fatty alcohols</t>
  </si>
  <si>
    <t>C02221;</t>
  </si>
  <si>
    <t>27837;</t>
  </si>
  <si>
    <t>C14473;</t>
  </si>
  <si>
    <t>34023;</t>
  </si>
  <si>
    <t>Dibenzocycloheptenes</t>
  </si>
  <si>
    <t>HMDB34244;HMDB0034244;</t>
  </si>
  <si>
    <t>C06323;</t>
  </si>
  <si>
    <t>16092;</t>
  </si>
  <si>
    <t>HMDB00893;HMDB0000893;</t>
  </si>
  <si>
    <t>C08278;</t>
  </si>
  <si>
    <t>LMFA01170001;</t>
  </si>
  <si>
    <t>9300;</t>
  </si>
  <si>
    <t>HMDB0006294;</t>
  </si>
  <si>
    <t>C18218;</t>
  </si>
  <si>
    <t>LMFA01050051;</t>
  </si>
  <si>
    <t>55328;</t>
  </si>
  <si>
    <t>HMDB13839;HMDB0013839;</t>
  </si>
  <si>
    <t>73261;</t>
  </si>
  <si>
    <t>HMDB02039;HMDB0002039;</t>
  </si>
  <si>
    <t>36592;</t>
  </si>
  <si>
    <t>Glycerophosphocholines</t>
  </si>
  <si>
    <t>C01014;</t>
  </si>
  <si>
    <t>28708;</t>
  </si>
  <si>
    <t>132810;</t>
  </si>
  <si>
    <t>HMDB32388;HMDB0032388;</t>
  </si>
  <si>
    <t>Glycerophosphoinositols</t>
  </si>
  <si>
    <t>HMDB62189;HMDB0062189;</t>
  </si>
  <si>
    <t>C14788;</t>
  </si>
  <si>
    <t>34108;</t>
  </si>
  <si>
    <t>HMDB00050;HMDB0000050;</t>
  </si>
  <si>
    <t>C00212;D00045;</t>
  </si>
  <si>
    <t>16335;</t>
  </si>
  <si>
    <t>HMDB36171;HMDB0036171;</t>
  </si>
  <si>
    <t>Organic oxygen compounds</t>
  </si>
  <si>
    <t>Organooxygen compounds</t>
  </si>
  <si>
    <t>Carbonyl compounds</t>
  </si>
  <si>
    <t>HMDB0034731</t>
  </si>
  <si>
    <t>C10826;</t>
  </si>
  <si>
    <t>9629;</t>
  </si>
  <si>
    <t>Organic acids and derivatives</t>
  </si>
  <si>
    <t>Carboxylic acids and derivatives</t>
  </si>
  <si>
    <t>Amino acids, peptides, and analogues</t>
  </si>
  <si>
    <t>83513;</t>
  </si>
  <si>
    <t>HMDB61862;HMDB0061862;</t>
  </si>
  <si>
    <t>88668;</t>
  </si>
  <si>
    <t>Sesquiterpenoids</t>
  </si>
  <si>
    <t>83526;</t>
  </si>
  <si>
    <t>Glycerophosphates</t>
  </si>
  <si>
    <t>C11331;</t>
  </si>
  <si>
    <t>6415;</t>
  </si>
  <si>
    <t>Organosulfur compounds</t>
  </si>
  <si>
    <t>Thioacetals</t>
  </si>
  <si>
    <t>Monothioacetals</t>
  </si>
  <si>
    <t>C19117;</t>
  </si>
  <si>
    <t>82238;</t>
  </si>
  <si>
    <t>Phenols</t>
  </si>
  <si>
    <t>Methoxyphenols</t>
  </si>
  <si>
    <t>C14500;</t>
  </si>
  <si>
    <t>34187;</t>
  </si>
  <si>
    <t>Pyridinecarboxylic acids and derivatives</t>
  </si>
  <si>
    <t>HMDB0004620</t>
  </si>
  <si>
    <t>C10168;</t>
  </si>
  <si>
    <t>8603;</t>
  </si>
  <si>
    <t>Methylpyridines</t>
  </si>
  <si>
    <t>C12107;</t>
  </si>
  <si>
    <t>29507;</t>
  </si>
  <si>
    <t>HMDB40241;HMDB0040241;</t>
  </si>
  <si>
    <t>HMDB06409;HMDB0006409;</t>
  </si>
  <si>
    <t>125571;133530;133531;</t>
  </si>
  <si>
    <t>HMDB37296;HMDB0037296;</t>
  </si>
  <si>
    <t>HMDB41817;HMDB0041817;</t>
  </si>
  <si>
    <t>HMDB13272;HMDB0013272;</t>
  </si>
  <si>
    <t>74441;</t>
  </si>
  <si>
    <t>C10284;</t>
  </si>
  <si>
    <t>3925;</t>
  </si>
  <si>
    <t>HMDB00032;</t>
  </si>
  <si>
    <t>C01164;</t>
  </si>
  <si>
    <t>LMST01010069;</t>
  </si>
  <si>
    <t>17759;</t>
  </si>
  <si>
    <t>C04840;</t>
  </si>
  <si>
    <t>18134;</t>
  </si>
  <si>
    <t>C09169;</t>
  </si>
  <si>
    <t>8269;</t>
  </si>
  <si>
    <t>Azoles</t>
  </si>
  <si>
    <t>Pyrazoles</t>
  </si>
  <si>
    <t>HMDB00305;</t>
  </si>
  <si>
    <t>C00473;D00069;C17276;D06543;</t>
  </si>
  <si>
    <t>LMPR01090001;</t>
  </si>
  <si>
    <t>17336;</t>
  </si>
  <si>
    <t>Organic nitrogen compounds</t>
  </si>
  <si>
    <t>Organonitrogen compounds</t>
  </si>
  <si>
    <t>Amines</t>
  </si>
  <si>
    <t>HMDB11618;HMDB0011618;</t>
  </si>
  <si>
    <t>C15492;</t>
  </si>
  <si>
    <t>52075;</t>
  </si>
  <si>
    <t>Organic carbonic acids and derivatives</t>
  </si>
  <si>
    <t>Organic carbonic acids</t>
  </si>
  <si>
    <t>HMDB10379;HMDB0010379;</t>
  </si>
  <si>
    <t>64489;</t>
  </si>
  <si>
    <t>HMDB40237;HMDB0040237;</t>
  </si>
  <si>
    <t>HMDB59696;HMDB0059696;</t>
  </si>
  <si>
    <t>89475;</t>
  </si>
  <si>
    <t>HMDB38183;HMDB0038183;</t>
  </si>
  <si>
    <t>Benzenediols</t>
  </si>
  <si>
    <t>HMDB11149;HMDB0011149;</t>
  </si>
  <si>
    <t>75216;</t>
  </si>
  <si>
    <t>Pteridines and derivatives</t>
  </si>
  <si>
    <t>Pterins and derivatives</t>
  </si>
  <si>
    <t>Retinoids</t>
  </si>
  <si>
    <t>HMDB35695;HMDB0035695;</t>
  </si>
  <si>
    <t>C05918;</t>
  </si>
  <si>
    <t>28537;</t>
  </si>
  <si>
    <t>HMDB0030963</t>
  </si>
  <si>
    <t>C08364;</t>
  </si>
  <si>
    <t>LMFA01030146;</t>
  </si>
  <si>
    <t>8638;</t>
  </si>
  <si>
    <t>Bipyridines and oligopyridines</t>
  </si>
  <si>
    <t>HMDB35196;HMDB0035196;</t>
  </si>
  <si>
    <t>C09209;</t>
  </si>
  <si>
    <t>5623;</t>
  </si>
  <si>
    <t>LMFA06000077;</t>
  </si>
  <si>
    <t>Benzoyl derivatives</t>
  </si>
  <si>
    <t>HMDB02088;HMDB0002088;</t>
  </si>
  <si>
    <t>LMFA08040015;</t>
  </si>
  <si>
    <t>71466;</t>
  </si>
  <si>
    <t>1-hydroxy-4-unsubstituted benzenoids</t>
  </si>
  <si>
    <t>HMDB0094684;</t>
  </si>
  <si>
    <t>LMGL01010005;</t>
  </si>
  <si>
    <t>75342;</t>
  </si>
  <si>
    <t>HMDB62531;HMDB0000277;</t>
  </si>
  <si>
    <t>C06124;</t>
  </si>
  <si>
    <t>LMSP01050001;</t>
  </si>
  <si>
    <t>37550;</t>
  </si>
  <si>
    <t>Sphingolipids</t>
  </si>
  <si>
    <t>Ceramides</t>
  </si>
  <si>
    <t>HMDB0034381;</t>
  </si>
  <si>
    <t>69080;</t>
  </si>
  <si>
    <t>HMDB62447;HMDB0062447;</t>
  </si>
  <si>
    <t>HMDB06024;HMDB0006024;</t>
  </si>
  <si>
    <t>HMDB39109;HMDB0039109;</t>
  </si>
  <si>
    <t>HMDB62594;HMDB0062594;</t>
  </si>
  <si>
    <t>78033;</t>
  </si>
  <si>
    <t>Lactones</t>
  </si>
  <si>
    <t>Delta valerolactones</t>
  </si>
  <si>
    <t>HMDB34373;HMDB0034373;</t>
  </si>
  <si>
    <t>HMDB13889;HMDB0013889;</t>
  </si>
  <si>
    <t>HMDB06469;HMDB0006469;</t>
  </si>
  <si>
    <t>84098;</t>
  </si>
  <si>
    <t>HMDB13657;HMDB0013657;</t>
  </si>
  <si>
    <t>75913;</t>
  </si>
  <si>
    <t>HMDB11130;HMDB0011130;</t>
  </si>
  <si>
    <t>LMGP02050001;</t>
  </si>
  <si>
    <t>75036;83047;</t>
  </si>
  <si>
    <t>Glycosphingolipids</t>
  </si>
  <si>
    <t>HMDB11503;HMDB0011503;</t>
  </si>
  <si>
    <t>LMGP02050002;</t>
  </si>
  <si>
    <t>73004;73134;</t>
  </si>
  <si>
    <t>Terpene lactones</t>
  </si>
  <si>
    <t>LMSP03020001;</t>
  </si>
  <si>
    <t>Alkaloids and derivatives</t>
  </si>
  <si>
    <t>Harmala alkaloids</t>
  </si>
  <si>
    <t>LMST03020590;</t>
  </si>
  <si>
    <t>Quinolines and derivatives</t>
  </si>
  <si>
    <t>Aminoquinolines and derivatives</t>
  </si>
  <si>
    <t>C19993;</t>
  </si>
  <si>
    <t>Indoles</t>
  </si>
  <si>
    <t>HMDB0135240;</t>
  </si>
  <si>
    <t>C15016;</t>
  </si>
  <si>
    <t>79539;</t>
  </si>
  <si>
    <t>51630;</t>
  </si>
  <si>
    <t>Benzoic acids and derivatives</t>
  </si>
  <si>
    <t>HMDB61888;HMDB0061888;</t>
  </si>
  <si>
    <t>C14447;</t>
  </si>
  <si>
    <t>50415;</t>
  </si>
  <si>
    <t>48983;</t>
  </si>
  <si>
    <t>Coumarins and derivatives</t>
  </si>
  <si>
    <t>Hydroxycoumarins</t>
  </si>
  <si>
    <t>HMDB04848;HMDB0004848;</t>
  </si>
  <si>
    <t>HMDB02282;HMDB0002282;</t>
  </si>
  <si>
    <t>HMDB37831;HMDB0037831;</t>
  </si>
  <si>
    <t>C20143;</t>
  </si>
  <si>
    <t>63640;</t>
  </si>
  <si>
    <t>HMDB32024;HMDB0032024;</t>
  </si>
  <si>
    <t>HMDB31617;HMDB0031617;HMDB0141081;</t>
  </si>
  <si>
    <t>78399;</t>
  </si>
  <si>
    <t>Carboxylic acid derivatives</t>
  </si>
  <si>
    <t>Tetralins</t>
  </si>
  <si>
    <t>HMDB0240262;</t>
  </si>
  <si>
    <t>76078;</t>
  </si>
  <si>
    <t>HMDB0001060;</t>
  </si>
  <si>
    <t>61682;</t>
  </si>
  <si>
    <t>HMDB10383;HMDB0010383;</t>
  </si>
  <si>
    <t>73851;</t>
  </si>
  <si>
    <t>Phosphosphingolipids</t>
  </si>
  <si>
    <t>HMDB10385;HMDB0010385;</t>
  </si>
  <si>
    <t>86255;</t>
  </si>
  <si>
    <t>HMDB10401;HMDB0010401;</t>
  </si>
  <si>
    <t>88953;133657;</t>
  </si>
  <si>
    <t>HMDB11420;HMDB0011420;</t>
  </si>
  <si>
    <t>HMDB11482;HMDB0011482;</t>
  </si>
  <si>
    <t>HMDB11491;HMDB0011491;</t>
  </si>
  <si>
    <t>Benzothiazines</t>
  </si>
  <si>
    <t>Phenothiazines</t>
  </si>
  <si>
    <t>HMDB11523;HMDB0011523;</t>
  </si>
  <si>
    <t>Homogeneous non-metal compounds</t>
  </si>
  <si>
    <t>Non-metal oxoanionic compounds</t>
  </si>
  <si>
    <t>Non-metal phosphates</t>
  </si>
  <si>
    <t>HMDB13122;HMDB0013122;</t>
  </si>
  <si>
    <t>88779;133662;</t>
  </si>
  <si>
    <t>HMDB0142237;</t>
  </si>
  <si>
    <t>HMDB33530;HMDB0033530;</t>
  </si>
  <si>
    <t>HMDB38526;HMDB0038526;</t>
  </si>
  <si>
    <t>Fatty acids and conjugates</t>
  </si>
  <si>
    <t>HMDB38532;HMDB0038532;</t>
  </si>
  <si>
    <t>Diazinanes</t>
  </si>
  <si>
    <t>Piperazines</t>
  </si>
  <si>
    <t>HMDB61696;HMDB0061696;</t>
  </si>
  <si>
    <t>83054;</t>
  </si>
  <si>
    <t>Phenol ethers</t>
  </si>
  <si>
    <t>Anisoles</t>
  </si>
  <si>
    <t>HMDB31168;</t>
  </si>
  <si>
    <t>HMDB40921;</t>
  </si>
  <si>
    <t>HMDB62711;HMDB0062711;</t>
  </si>
  <si>
    <t>Glycerolipids</t>
  </si>
  <si>
    <t>Monoradylglycerols</t>
  </si>
  <si>
    <t>HMDB0114757;</t>
  </si>
  <si>
    <t>HMDB0114770;</t>
  </si>
  <si>
    <t>HMDB0133163;</t>
  </si>
  <si>
    <t>HMDB0032843;</t>
  </si>
  <si>
    <t>Organic sulfuric acids and derivatives</t>
  </si>
  <si>
    <t>Arylsulfates</t>
  </si>
  <si>
    <t>HMDB04971</t>
  </si>
  <si>
    <t>HMDB00626;HMDB00478;HMDB0000478;</t>
  </si>
  <si>
    <t>C11171;C04483;</t>
  </si>
  <si>
    <t>LMST04010040;</t>
  </si>
  <si>
    <t>28834;</t>
  </si>
  <si>
    <t>HMDB57482;HMDB0111167;HMDB0057482;</t>
  </si>
  <si>
    <t>HMDB62389;HMDB0062389;</t>
  </si>
  <si>
    <t>HMDB34217;HMDB0034217;</t>
  </si>
  <si>
    <t>C06537;</t>
  </si>
  <si>
    <t>95347;</t>
  </si>
  <si>
    <t>HMDB0111168;HMDB56413;HMDB0056413;</t>
  </si>
  <si>
    <t>Lineolic acids and derivatives</t>
  </si>
  <si>
    <t>HMDB61712;HMDB0061712;</t>
  </si>
  <si>
    <t>78646;</t>
  </si>
  <si>
    <t>-logp-valueANOVA</t>
  </si>
  <si>
    <t>HMDB01263</t>
  </si>
  <si>
    <t>HMDB13744</t>
  </si>
  <si>
    <t>HMDB00073</t>
  </si>
  <si>
    <t>HMDB00738</t>
  </si>
  <si>
    <t>HMDB01020</t>
  </si>
  <si>
    <t>HMDB00220</t>
  </si>
  <si>
    <t>HMDB00228</t>
  </si>
  <si>
    <t>HMDB14607</t>
  </si>
  <si>
    <t>HMDB00975</t>
  </si>
  <si>
    <t>HMDB34244</t>
  </si>
  <si>
    <t>HMDB00893</t>
  </si>
  <si>
    <t>HMDB0006294</t>
  </si>
  <si>
    <t>HMDB13839</t>
  </si>
  <si>
    <t>HMDB02039</t>
  </si>
  <si>
    <t>HMDB32388</t>
  </si>
  <si>
    <t>HMDB62189</t>
  </si>
  <si>
    <t>HMDB00050</t>
  </si>
  <si>
    <t>HMDB36171</t>
  </si>
  <si>
    <t>HMDB61862</t>
  </si>
  <si>
    <t>HMDB40241</t>
  </si>
  <si>
    <t>HMDB06409</t>
  </si>
  <si>
    <t>HMDB37296</t>
  </si>
  <si>
    <t>HMDB41817</t>
  </si>
  <si>
    <t>HMDB13272</t>
  </si>
  <si>
    <t>HMDB00032</t>
  </si>
  <si>
    <t>HMDB00305</t>
  </si>
  <si>
    <t>HMDB11618</t>
  </si>
  <si>
    <t>HMDB10379</t>
  </si>
  <si>
    <t>HMDB40237</t>
  </si>
  <si>
    <t>HMDB59696</t>
  </si>
  <si>
    <t>HMDB38183</t>
  </si>
  <si>
    <t>HMDB11149</t>
  </si>
  <si>
    <t>HMDB35695</t>
  </si>
  <si>
    <t>HMDB35196</t>
  </si>
  <si>
    <t>HMDB02088</t>
  </si>
  <si>
    <t>HMDB0094684</t>
  </si>
  <si>
    <t>HMDB62531</t>
  </si>
  <si>
    <t>HMDB0034381</t>
  </si>
  <si>
    <t>HMDB62447</t>
  </si>
  <si>
    <t>HMDB06024</t>
  </si>
  <si>
    <t>HMDB39109</t>
  </si>
  <si>
    <t>HMDB62594</t>
  </si>
  <si>
    <t>HMDB34373</t>
  </si>
  <si>
    <t>HMDB13889</t>
  </si>
  <si>
    <t>HMDB06469</t>
  </si>
  <si>
    <t>HMDB13657</t>
  </si>
  <si>
    <t>HMDB11130</t>
  </si>
  <si>
    <t>HMDB11503</t>
  </si>
  <si>
    <t>HMDB0135240</t>
  </si>
  <si>
    <t>HMDB61888</t>
  </si>
  <si>
    <t>HMDB04848</t>
  </si>
  <si>
    <t>HMDB02282</t>
  </si>
  <si>
    <t>HMDB37831</t>
  </si>
  <si>
    <t>HMDB32024</t>
  </si>
  <si>
    <t>HMDB31617</t>
  </si>
  <si>
    <t>HMDB0240262</t>
  </si>
  <si>
    <t>HMDB0001060</t>
  </si>
  <si>
    <t>HMDB10383</t>
  </si>
  <si>
    <t>HMDB10385</t>
  </si>
  <si>
    <t>HMDB10401</t>
  </si>
  <si>
    <t>HMDB11420</t>
  </si>
  <si>
    <t>HMDB11482</t>
  </si>
  <si>
    <t>HMDB11491</t>
  </si>
  <si>
    <t>HMDB11523</t>
  </si>
  <si>
    <t>HMDB13122</t>
  </si>
  <si>
    <t>HMDB0142237</t>
  </si>
  <si>
    <t>HMDB33530</t>
  </si>
  <si>
    <t>HMDB38526</t>
  </si>
  <si>
    <t>HMDB38532</t>
  </si>
  <si>
    <t>HMDB61696</t>
  </si>
  <si>
    <t>HMDB31168</t>
  </si>
  <si>
    <t>HMDB40921</t>
  </si>
  <si>
    <t>HMDB62711</t>
  </si>
  <si>
    <t>HMDB0114757</t>
  </si>
  <si>
    <t>HMDB0114770</t>
  </si>
  <si>
    <t>HMDB0133163</t>
  </si>
  <si>
    <t>HMDB0032843</t>
  </si>
  <si>
    <t>HMDB00626</t>
  </si>
  <si>
    <t>HMDB57482</t>
  </si>
  <si>
    <t>HMDB62389</t>
  </si>
  <si>
    <t>HMDB34217</t>
  </si>
  <si>
    <t>HMDB0111168</t>
  </si>
  <si>
    <t>HMDB61712</t>
  </si>
  <si>
    <t>R</t>
  </si>
  <si>
    <t>D</t>
  </si>
  <si>
    <t>R_C</t>
  </si>
  <si>
    <t>D_R</t>
  </si>
  <si>
    <t>C_D</t>
  </si>
  <si>
    <t>C_D;R_D</t>
  </si>
  <si>
    <t>R_D</t>
  </si>
  <si>
    <t>R_D;C_D</t>
  </si>
  <si>
    <t>C_D;R_D;R_C</t>
  </si>
  <si>
    <t>R_D;R_C</t>
  </si>
  <si>
    <t>C_D;C_R</t>
  </si>
  <si>
    <t>C_R</t>
  </si>
  <si>
    <t>C_R;C_D</t>
  </si>
  <si>
    <t>R_D;C_D;C_R</t>
  </si>
  <si>
    <t>D_C</t>
  </si>
  <si>
    <t>D_C;D_R</t>
  </si>
  <si>
    <t>D_R;D_C</t>
  </si>
  <si>
    <t>C_R;D_R;D_C</t>
  </si>
  <si>
    <t>R_C;D_C;D_R</t>
  </si>
  <si>
    <t>Supplementary Table 6. ANOVA significant metabolites between C, D, and R groups considering p-value &lt; 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6" fillId="33" borderId="0" xfId="0" applyFont="1" applyFill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0"/>
  <sheetViews>
    <sheetView tabSelected="1" workbookViewId="0">
      <selection activeCell="A2" sqref="A2"/>
    </sheetView>
  </sheetViews>
  <sheetFormatPr defaultRowHeight="15" x14ac:dyDescent="0.25"/>
  <cols>
    <col min="1" max="5" width="9.140625" style="1"/>
    <col min="6" max="6" width="15.42578125" style="1" customWidth="1"/>
    <col min="7" max="7" width="17.42578125" style="1" customWidth="1"/>
    <col min="8" max="8" width="27.5703125" style="1" customWidth="1"/>
    <col min="9" max="9" width="30" style="1" customWidth="1"/>
    <col min="10" max="10" width="17.28515625" style="1" customWidth="1"/>
    <col min="11" max="11" width="28" style="1" customWidth="1"/>
    <col min="12" max="13" width="9.140625" style="1"/>
    <col min="14" max="14" width="26.28515625" style="1" customWidth="1"/>
    <col min="15" max="15" width="30" style="1" customWidth="1"/>
  </cols>
  <sheetData>
    <row r="1" spans="1:21" ht="18.75" customHeight="1" x14ac:dyDescent="0.3">
      <c r="A1" s="4" t="s">
        <v>4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25">
      <c r="A2" s="3" t="s">
        <v>393</v>
      </c>
      <c r="B2" s="3" t="s">
        <v>392</v>
      </c>
      <c r="C2" s="3" t="s">
        <v>10</v>
      </c>
      <c r="D2" s="1" t="s">
        <v>0</v>
      </c>
      <c r="E2" s="1" t="s">
        <v>1</v>
      </c>
      <c r="F2" s="1" t="s">
        <v>2</v>
      </c>
      <c r="G2" s="1" t="s">
        <v>3</v>
      </c>
      <c r="H2" s="2" t="s">
        <v>308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4</v>
      </c>
    </row>
    <row r="3" spans="1:21" x14ac:dyDescent="0.25">
      <c r="A3" s="1">
        <v>0</v>
      </c>
      <c r="B3" s="1">
        <v>1.4408606290817301</v>
      </c>
      <c r="C3" s="1">
        <v>-1.4408606290817301</v>
      </c>
      <c r="D3" s="1" t="s">
        <v>11</v>
      </c>
      <c r="E3" s="1" t="s">
        <v>12</v>
      </c>
      <c r="F3" s="1" t="s">
        <v>13</v>
      </c>
      <c r="G3" s="1" t="s">
        <v>14</v>
      </c>
      <c r="H3" s="1">
        <v>1.4248361978442901</v>
      </c>
      <c r="I3" s="1" t="s">
        <v>15</v>
      </c>
      <c r="J3" s="1" t="s">
        <v>16</v>
      </c>
      <c r="L3" s="1" t="s">
        <v>17</v>
      </c>
      <c r="M3" s="1">
        <v>202</v>
      </c>
      <c r="N3" s="1" t="s">
        <v>394</v>
      </c>
      <c r="O3" s="1" t="s">
        <v>309</v>
      </c>
    </row>
    <row r="4" spans="1:21" x14ac:dyDescent="0.25">
      <c r="A4" s="1">
        <v>1.71684777736664</v>
      </c>
      <c r="B4" s="1">
        <v>-1.71684777736664</v>
      </c>
      <c r="C4" s="1">
        <v>0</v>
      </c>
      <c r="D4" s="1" t="s">
        <v>18</v>
      </c>
      <c r="E4" s="1" t="s">
        <v>19</v>
      </c>
      <c r="F4" s="1" t="s">
        <v>20</v>
      </c>
      <c r="G4" s="1" t="s">
        <v>14</v>
      </c>
      <c r="H4" s="1">
        <v>1.712759660825</v>
      </c>
      <c r="I4" s="1" t="s">
        <v>21</v>
      </c>
      <c r="J4" s="1" t="s">
        <v>22</v>
      </c>
      <c r="L4" s="1" t="s">
        <v>23</v>
      </c>
      <c r="M4" s="1">
        <v>325</v>
      </c>
      <c r="N4" s="1" t="s">
        <v>395</v>
      </c>
      <c r="O4" s="1" t="s">
        <v>310</v>
      </c>
    </row>
    <row r="5" spans="1:21" x14ac:dyDescent="0.25">
      <c r="A5" s="1">
        <v>-1.5896807909011801</v>
      </c>
      <c r="B5" s="1">
        <v>0</v>
      </c>
      <c r="C5" s="1">
        <v>1.5896807909011801</v>
      </c>
      <c r="D5" s="1" t="s">
        <v>24</v>
      </c>
      <c r="E5" s="1" t="s">
        <v>25</v>
      </c>
      <c r="F5" s="1" t="s">
        <v>26</v>
      </c>
      <c r="G5" s="1" t="s">
        <v>14</v>
      </c>
      <c r="H5" s="1">
        <v>1.62702938384399</v>
      </c>
      <c r="I5" s="1" t="s">
        <v>27</v>
      </c>
      <c r="J5" s="1" t="s">
        <v>28</v>
      </c>
      <c r="L5" s="1" t="s">
        <v>29</v>
      </c>
      <c r="M5" s="1">
        <v>661</v>
      </c>
      <c r="N5" s="1" t="s">
        <v>396</v>
      </c>
      <c r="O5" s="1" t="s">
        <v>311</v>
      </c>
    </row>
    <row r="6" spans="1:21" x14ac:dyDescent="0.25">
      <c r="A6" s="1">
        <v>1.5829918384552</v>
      </c>
      <c r="B6" s="1">
        <v>0</v>
      </c>
      <c r="C6" s="1">
        <v>-1.5829918384552</v>
      </c>
      <c r="D6" s="1" t="s">
        <v>11</v>
      </c>
      <c r="E6" s="1" t="s">
        <v>30</v>
      </c>
      <c r="F6" s="1" t="s">
        <v>31</v>
      </c>
      <c r="G6" s="1" t="s">
        <v>14</v>
      </c>
      <c r="H6" s="1">
        <v>1.5579661492451899</v>
      </c>
      <c r="I6" s="1" t="s">
        <v>32</v>
      </c>
      <c r="J6" s="1" t="s">
        <v>33</v>
      </c>
      <c r="L6" s="1" t="s">
        <v>34</v>
      </c>
      <c r="M6" s="1">
        <v>776</v>
      </c>
      <c r="N6" s="1" t="s">
        <v>406</v>
      </c>
      <c r="O6" s="1" t="s">
        <v>312</v>
      </c>
    </row>
    <row r="7" spans="1:21" x14ac:dyDescent="0.25">
      <c r="A7" s="1">
        <v>1.6898618936538701</v>
      </c>
      <c r="B7" s="1">
        <v>-1.6898618936538701</v>
      </c>
      <c r="C7" s="1">
        <v>0</v>
      </c>
      <c r="G7" s="1" t="s">
        <v>14</v>
      </c>
      <c r="H7" s="1">
        <v>1.6648956768165</v>
      </c>
      <c r="I7" s="1" t="s">
        <v>35</v>
      </c>
      <c r="J7" s="1" t="s">
        <v>36</v>
      </c>
      <c r="L7" s="1" t="s">
        <v>37</v>
      </c>
      <c r="M7" s="1">
        <v>924</v>
      </c>
      <c r="N7" s="1" t="s">
        <v>395</v>
      </c>
      <c r="O7" s="1" t="s">
        <v>313</v>
      </c>
    </row>
    <row r="8" spans="1:21" x14ac:dyDescent="0.25">
      <c r="A8" s="1">
        <v>-1.7878842353820801</v>
      </c>
      <c r="B8" s="1">
        <v>1.7878842353820801</v>
      </c>
      <c r="C8" s="1">
        <v>1.4772852659225499</v>
      </c>
      <c r="D8" s="1" t="s">
        <v>38</v>
      </c>
      <c r="E8" s="1" t="s">
        <v>39</v>
      </c>
      <c r="F8" s="1" t="s">
        <v>40</v>
      </c>
      <c r="G8" s="1" t="s">
        <v>14</v>
      </c>
      <c r="H8" s="1">
        <v>1.84745176248215</v>
      </c>
      <c r="I8" s="1" t="s">
        <v>41</v>
      </c>
      <c r="J8" s="1" t="s">
        <v>42</v>
      </c>
      <c r="K8" s="1" t="s">
        <v>43</v>
      </c>
      <c r="L8" s="1" t="s">
        <v>44</v>
      </c>
      <c r="M8" s="1">
        <v>960</v>
      </c>
      <c r="N8" s="1" t="s">
        <v>397</v>
      </c>
      <c r="O8" s="1" t="s">
        <v>314</v>
      </c>
    </row>
    <row r="9" spans="1:21" x14ac:dyDescent="0.25">
      <c r="A9" s="1">
        <v>-4.0321063995361301</v>
      </c>
      <c r="B9" s="1">
        <v>-3.5432322025299099</v>
      </c>
      <c r="C9" s="1">
        <v>4.0321063995361301</v>
      </c>
      <c r="G9" s="1" t="s">
        <v>14</v>
      </c>
      <c r="H9" s="1">
        <v>4.0861700806236296</v>
      </c>
      <c r="I9" s="1" t="s">
        <v>45</v>
      </c>
      <c r="J9" s="1" t="s">
        <v>46</v>
      </c>
      <c r="L9" s="1" t="s">
        <v>47</v>
      </c>
      <c r="M9" s="1">
        <v>971</v>
      </c>
      <c r="N9" s="1" t="s">
        <v>402</v>
      </c>
      <c r="O9" s="1" t="s">
        <v>315</v>
      </c>
    </row>
    <row r="10" spans="1:21" x14ac:dyDescent="0.25">
      <c r="A10" s="1">
        <v>-2.0967876911163299</v>
      </c>
      <c r="B10" s="1">
        <v>2.0967876911163299</v>
      </c>
      <c r="C10" s="1">
        <v>0</v>
      </c>
      <c r="D10" s="1" t="s">
        <v>24</v>
      </c>
      <c r="E10" s="1" t="s">
        <v>48</v>
      </c>
      <c r="F10" s="1" t="s">
        <v>49</v>
      </c>
      <c r="G10" s="1" t="s">
        <v>14</v>
      </c>
      <c r="H10" s="1">
        <v>2.0157103937675802</v>
      </c>
      <c r="K10" s="1" t="s">
        <v>50</v>
      </c>
      <c r="L10" s="1" t="s">
        <v>51</v>
      </c>
      <c r="M10" s="1">
        <v>1716</v>
      </c>
      <c r="N10" s="1" t="s">
        <v>398</v>
      </c>
    </row>
    <row r="11" spans="1:21" x14ac:dyDescent="0.25">
      <c r="A11" s="1">
        <v>-2.4555649757385298</v>
      </c>
      <c r="B11" s="1">
        <v>2.4555649757385298</v>
      </c>
      <c r="C11" s="1">
        <v>1.8543908596038801</v>
      </c>
      <c r="D11" s="1" t="s">
        <v>11</v>
      </c>
      <c r="E11" s="1" t="s">
        <v>52</v>
      </c>
      <c r="F11" s="1" t="s">
        <v>53</v>
      </c>
      <c r="G11" s="1" t="s">
        <v>14</v>
      </c>
      <c r="H11" s="1">
        <v>2.4497482063348399</v>
      </c>
      <c r="J11" s="1" t="s">
        <v>54</v>
      </c>
      <c r="L11" s="1" t="s">
        <v>55</v>
      </c>
      <c r="M11" s="1">
        <v>3845</v>
      </c>
      <c r="N11" s="1" t="s">
        <v>397</v>
      </c>
    </row>
    <row r="12" spans="1:21" x14ac:dyDescent="0.25">
      <c r="A12" s="1">
        <v>-1.7773181200027499</v>
      </c>
      <c r="B12" s="1">
        <v>0</v>
      </c>
      <c r="C12" s="1">
        <v>1.7773181200027499</v>
      </c>
      <c r="G12" s="1" t="s">
        <v>14</v>
      </c>
      <c r="H12" s="1">
        <v>1.69947320946087</v>
      </c>
      <c r="I12" s="1" t="s">
        <v>56</v>
      </c>
      <c r="M12" s="1">
        <v>5058</v>
      </c>
      <c r="N12" s="1" t="s">
        <v>396</v>
      </c>
      <c r="O12" s="1" t="s">
        <v>316</v>
      </c>
    </row>
    <row r="13" spans="1:21" x14ac:dyDescent="0.25">
      <c r="A13" s="1">
        <v>0</v>
      </c>
      <c r="B13" s="1">
        <v>-1.34688973426819</v>
      </c>
      <c r="C13" s="1">
        <v>1.34688973426819</v>
      </c>
      <c r="G13" s="1" t="s">
        <v>14</v>
      </c>
      <c r="H13" s="1">
        <v>1.35153459660818</v>
      </c>
      <c r="I13" s="1" t="s">
        <v>57</v>
      </c>
      <c r="J13" s="1" t="s">
        <v>58</v>
      </c>
      <c r="L13" s="1" t="s">
        <v>59</v>
      </c>
      <c r="M13" s="1">
        <v>7149</v>
      </c>
      <c r="N13" s="1" t="s">
        <v>403</v>
      </c>
      <c r="O13" s="1" t="s">
        <v>317</v>
      </c>
    </row>
    <row r="14" spans="1:21" x14ac:dyDescent="0.25">
      <c r="A14" s="1">
        <v>1.63903188705444</v>
      </c>
      <c r="B14" s="1">
        <v>0</v>
      </c>
      <c r="C14" s="1">
        <v>-1.63903188705444</v>
      </c>
      <c r="G14" s="1" t="s">
        <v>14</v>
      </c>
      <c r="H14" s="1">
        <v>1.57451490077124</v>
      </c>
      <c r="J14" s="1" t="s">
        <v>60</v>
      </c>
      <c r="L14" s="1" t="s">
        <v>61</v>
      </c>
      <c r="M14" s="1">
        <v>7224</v>
      </c>
      <c r="N14" s="1" t="s">
        <v>406</v>
      </c>
    </row>
    <row r="15" spans="1:21" x14ac:dyDescent="0.25">
      <c r="A15" s="1">
        <v>1.3700205087661701</v>
      </c>
      <c r="B15" s="1">
        <v>-1.3700205087661701</v>
      </c>
      <c r="C15" s="1">
        <v>0</v>
      </c>
      <c r="D15" s="1" t="s">
        <v>11</v>
      </c>
      <c r="E15" s="1" t="s">
        <v>52</v>
      </c>
      <c r="F15" s="1" t="s">
        <v>62</v>
      </c>
      <c r="G15" s="1" t="s">
        <v>14</v>
      </c>
      <c r="H15" s="1">
        <v>1.48046869514371</v>
      </c>
      <c r="J15" s="1" t="s">
        <v>63</v>
      </c>
      <c r="L15" s="1" t="s">
        <v>64</v>
      </c>
      <c r="M15" s="1">
        <v>7241</v>
      </c>
      <c r="N15" s="1" t="s">
        <v>395</v>
      </c>
    </row>
    <row r="16" spans="1:21" x14ac:dyDescent="0.25">
      <c r="A16" s="1">
        <v>1.8479638099670399</v>
      </c>
      <c r="B16" s="1">
        <v>-1.45907294750214</v>
      </c>
      <c r="C16" s="1">
        <v>-1.8479638099670399</v>
      </c>
      <c r="G16" s="1" t="s">
        <v>14</v>
      </c>
      <c r="H16" s="1">
        <v>1.8825262594304299</v>
      </c>
      <c r="J16" s="1" t="s">
        <v>65</v>
      </c>
      <c r="L16" s="1" t="s">
        <v>66</v>
      </c>
      <c r="M16" s="1">
        <v>8088</v>
      </c>
      <c r="N16" s="1" t="s">
        <v>407</v>
      </c>
    </row>
    <row r="17" spans="1:15" x14ac:dyDescent="0.25">
      <c r="A17" s="1">
        <v>1.5396864414215099</v>
      </c>
      <c r="B17" s="1">
        <v>0</v>
      </c>
      <c r="C17" s="1">
        <v>-1.5396864414215099</v>
      </c>
      <c r="D17" s="1" t="s">
        <v>18</v>
      </c>
      <c r="E17" s="1" t="s">
        <v>67</v>
      </c>
      <c r="F17" s="1" t="s">
        <v>40</v>
      </c>
      <c r="G17" s="1" t="s">
        <v>14</v>
      </c>
      <c r="H17" s="1">
        <v>1.4999703930755299</v>
      </c>
      <c r="I17" s="1" t="s">
        <v>68</v>
      </c>
      <c r="J17" s="1" t="s">
        <v>69</v>
      </c>
      <c r="L17" s="1" t="s">
        <v>70</v>
      </c>
      <c r="M17" s="1">
        <v>8098</v>
      </c>
      <c r="N17" s="1" t="s">
        <v>406</v>
      </c>
      <c r="O17" s="1" t="s">
        <v>318</v>
      </c>
    </row>
    <row r="18" spans="1:15" x14ac:dyDescent="0.25">
      <c r="A18" s="1">
        <v>3.0970306396484402</v>
      </c>
      <c r="B18" s="1">
        <v>-2.6905381679534899</v>
      </c>
      <c r="C18" s="1">
        <v>-3.0970306396484402</v>
      </c>
      <c r="G18" s="1" t="s">
        <v>14</v>
      </c>
      <c r="H18" s="1">
        <v>3.16545531004448</v>
      </c>
      <c r="I18" s="1" t="s">
        <v>71</v>
      </c>
      <c r="J18" s="1" t="s">
        <v>72</v>
      </c>
      <c r="K18" s="1" t="s">
        <v>73</v>
      </c>
      <c r="L18" s="1" t="s">
        <v>74</v>
      </c>
      <c r="M18" s="1">
        <v>10025</v>
      </c>
      <c r="N18" s="1" t="s">
        <v>407</v>
      </c>
      <c r="O18" s="1" t="s">
        <v>319</v>
      </c>
    </row>
    <row r="19" spans="1:15" x14ac:dyDescent="0.25">
      <c r="A19" s="1">
        <v>-3.20530009269714</v>
      </c>
      <c r="B19" s="1">
        <v>2.1153972148895299</v>
      </c>
      <c r="C19" s="1">
        <v>3.20530009269714</v>
      </c>
      <c r="G19" s="1" t="s">
        <v>14</v>
      </c>
      <c r="H19" s="1">
        <v>3.1256499692133901</v>
      </c>
      <c r="I19" s="1" t="s">
        <v>75</v>
      </c>
      <c r="J19" s="1" t="s">
        <v>76</v>
      </c>
      <c r="K19" s="1" t="s">
        <v>77</v>
      </c>
      <c r="L19" s="1" t="s">
        <v>78</v>
      </c>
      <c r="M19" s="1">
        <v>10034</v>
      </c>
      <c r="N19" s="1" t="s">
        <v>399</v>
      </c>
      <c r="O19" s="1" t="s">
        <v>320</v>
      </c>
    </row>
    <row r="20" spans="1:15" x14ac:dyDescent="0.25">
      <c r="A20" s="1">
        <v>1.6323987245559699</v>
      </c>
      <c r="B20" s="1">
        <v>0</v>
      </c>
      <c r="C20" s="1">
        <v>-1.6323987245559699</v>
      </c>
      <c r="G20" s="1" t="s">
        <v>14</v>
      </c>
      <c r="H20" s="1">
        <v>1.5581952496726701</v>
      </c>
      <c r="I20" s="1" t="s">
        <v>79</v>
      </c>
      <c r="L20" s="1" t="s">
        <v>80</v>
      </c>
      <c r="M20" s="1">
        <v>10173</v>
      </c>
      <c r="N20" s="1" t="s">
        <v>406</v>
      </c>
      <c r="O20" s="1" t="s">
        <v>321</v>
      </c>
    </row>
    <row r="21" spans="1:15" x14ac:dyDescent="0.25">
      <c r="A21" s="1">
        <v>-1.83030545711517</v>
      </c>
      <c r="B21" s="1">
        <v>0</v>
      </c>
      <c r="C21" s="1">
        <v>1.83030545711517</v>
      </c>
      <c r="D21" s="1" t="s">
        <v>11</v>
      </c>
      <c r="E21" s="1" t="s">
        <v>30</v>
      </c>
      <c r="F21" s="1" t="s">
        <v>31</v>
      </c>
      <c r="G21" s="1" t="s">
        <v>14</v>
      </c>
      <c r="H21" s="1">
        <v>1.76321120393562</v>
      </c>
      <c r="I21" s="1" t="s">
        <v>81</v>
      </c>
      <c r="L21" s="1" t="s">
        <v>82</v>
      </c>
      <c r="M21" s="1">
        <v>11530</v>
      </c>
      <c r="N21" s="1" t="s">
        <v>396</v>
      </c>
      <c r="O21" s="1" t="s">
        <v>322</v>
      </c>
    </row>
    <row r="22" spans="1:15" x14ac:dyDescent="0.25">
      <c r="A22" s="1">
        <v>-2.22593069076538</v>
      </c>
      <c r="B22" s="1">
        <v>2.22593069076538</v>
      </c>
      <c r="C22" s="1">
        <v>0</v>
      </c>
      <c r="D22" s="1" t="s">
        <v>11</v>
      </c>
      <c r="E22" s="1" t="s">
        <v>30</v>
      </c>
      <c r="F22" s="1" t="s">
        <v>83</v>
      </c>
      <c r="G22" s="1" t="s">
        <v>14</v>
      </c>
      <c r="H22" s="1">
        <v>2.1378966663802199</v>
      </c>
      <c r="M22" s="1">
        <v>12477</v>
      </c>
      <c r="N22" s="1" t="s">
        <v>398</v>
      </c>
    </row>
    <row r="23" spans="1:15" x14ac:dyDescent="0.25">
      <c r="A23" s="1">
        <v>2.5835075378418</v>
      </c>
      <c r="B23" s="1">
        <v>-2.5835075378418</v>
      </c>
      <c r="C23" s="1">
        <v>-1.69427978992462</v>
      </c>
      <c r="D23" s="1" t="s">
        <v>11</v>
      </c>
      <c r="E23" s="1" t="s">
        <v>30</v>
      </c>
      <c r="F23" s="1" t="s">
        <v>31</v>
      </c>
      <c r="G23" s="1" t="s">
        <v>14</v>
      </c>
      <c r="H23" s="1">
        <v>2.5218871486811101</v>
      </c>
      <c r="M23" s="1">
        <v>13990</v>
      </c>
      <c r="N23" s="1" t="s">
        <v>408</v>
      </c>
    </row>
    <row r="24" spans="1:15" x14ac:dyDescent="0.25">
      <c r="A24" s="1">
        <v>0</v>
      </c>
      <c r="B24" s="1">
        <v>-1.7057296037673999</v>
      </c>
      <c r="C24" s="1">
        <v>1.7057296037673999</v>
      </c>
      <c r="D24" s="1" t="s">
        <v>11</v>
      </c>
      <c r="E24" s="1" t="s">
        <v>30</v>
      </c>
      <c r="F24" s="1" t="s">
        <v>31</v>
      </c>
      <c r="G24" s="1" t="s">
        <v>14</v>
      </c>
      <c r="H24" s="1">
        <v>1.6240626652712</v>
      </c>
      <c r="J24" s="1" t="s">
        <v>84</v>
      </c>
      <c r="L24" s="1" t="s">
        <v>85</v>
      </c>
      <c r="M24" s="1">
        <v>15640</v>
      </c>
      <c r="N24" s="1" t="s">
        <v>403</v>
      </c>
    </row>
    <row r="25" spans="1:15" x14ac:dyDescent="0.25">
      <c r="A25" s="1">
        <v>1.6294909715652499</v>
      </c>
      <c r="B25" s="1">
        <v>0</v>
      </c>
      <c r="C25" s="1">
        <v>-1.6294909715652499</v>
      </c>
      <c r="D25" s="1" t="s">
        <v>11</v>
      </c>
      <c r="E25" s="1" t="s">
        <v>30</v>
      </c>
      <c r="F25" s="1" t="s">
        <v>31</v>
      </c>
      <c r="G25" s="1" t="s">
        <v>14</v>
      </c>
      <c r="H25" s="1">
        <v>1.59774490261326</v>
      </c>
      <c r="L25" s="1" t="s">
        <v>86</v>
      </c>
      <c r="M25" s="1">
        <v>16036</v>
      </c>
      <c r="N25" s="1" t="s">
        <v>406</v>
      </c>
    </row>
    <row r="26" spans="1:15" x14ac:dyDescent="0.25">
      <c r="A26" s="1">
        <v>3.4259688854217498</v>
      </c>
      <c r="B26" s="1">
        <v>-3.4259688854217498</v>
      </c>
      <c r="C26" s="1">
        <v>-1.9111360311508201</v>
      </c>
      <c r="D26" s="1" t="s">
        <v>11</v>
      </c>
      <c r="E26" s="1" t="s">
        <v>30</v>
      </c>
      <c r="F26" s="1" t="s">
        <v>31</v>
      </c>
      <c r="G26" s="1" t="s">
        <v>14</v>
      </c>
      <c r="H26" s="1">
        <v>3.32398912358402</v>
      </c>
      <c r="I26" s="1" t="s">
        <v>87</v>
      </c>
      <c r="M26" s="1">
        <v>16658</v>
      </c>
      <c r="N26" s="1" t="s">
        <v>409</v>
      </c>
      <c r="O26" s="1" t="s">
        <v>323</v>
      </c>
    </row>
    <row r="27" spans="1:15" x14ac:dyDescent="0.25">
      <c r="A27" s="1">
        <v>1.5837262868881199</v>
      </c>
      <c r="B27" s="1">
        <v>0</v>
      </c>
      <c r="C27" s="1">
        <v>-1.5837262868881199</v>
      </c>
      <c r="D27" s="1" t="s">
        <v>11</v>
      </c>
      <c r="E27" s="1" t="s">
        <v>30</v>
      </c>
      <c r="F27" s="1" t="s">
        <v>88</v>
      </c>
      <c r="G27" s="1" t="s">
        <v>14</v>
      </c>
      <c r="H27" s="1">
        <v>1.5176893168355401</v>
      </c>
      <c r="I27" s="1" t="s">
        <v>89</v>
      </c>
      <c r="J27" s="1" t="s">
        <v>90</v>
      </c>
      <c r="L27" s="1" t="s">
        <v>91</v>
      </c>
      <c r="M27" s="1">
        <v>28546</v>
      </c>
      <c r="N27" s="1" t="s">
        <v>406</v>
      </c>
      <c r="O27" s="1" t="s">
        <v>324</v>
      </c>
    </row>
    <row r="28" spans="1:15" x14ac:dyDescent="0.25">
      <c r="A28" s="1">
        <v>1.4546875953674301</v>
      </c>
      <c r="B28" s="1">
        <v>0</v>
      </c>
      <c r="C28" s="1">
        <v>-1.4546875953674301</v>
      </c>
      <c r="G28" s="1" t="s">
        <v>14</v>
      </c>
      <c r="H28" s="1">
        <v>1.4431385284367499</v>
      </c>
      <c r="I28" s="1" t="s">
        <v>92</v>
      </c>
      <c r="J28" s="1" t="s">
        <v>93</v>
      </c>
      <c r="L28" s="1" t="s">
        <v>94</v>
      </c>
      <c r="M28" s="1">
        <v>54923</v>
      </c>
      <c r="N28" s="1" t="s">
        <v>406</v>
      </c>
      <c r="O28" s="1" t="s">
        <v>325</v>
      </c>
    </row>
    <row r="29" spans="1:15" x14ac:dyDescent="0.25">
      <c r="A29" s="1">
        <v>-1.96014857292175</v>
      </c>
      <c r="B29" s="1">
        <v>1.96014857292175</v>
      </c>
      <c r="C29" s="1">
        <v>0</v>
      </c>
      <c r="G29" s="1" t="s">
        <v>14</v>
      </c>
      <c r="H29" s="1">
        <v>1.8742746172617999</v>
      </c>
      <c r="I29" s="1" t="s">
        <v>95</v>
      </c>
      <c r="M29" s="1">
        <v>56405</v>
      </c>
      <c r="N29" s="1" t="s">
        <v>398</v>
      </c>
      <c r="O29" s="1" t="s">
        <v>326</v>
      </c>
    </row>
    <row r="30" spans="1:15" x14ac:dyDescent="0.25">
      <c r="A30" s="1">
        <v>-3.1682178974151598</v>
      </c>
      <c r="B30" s="1">
        <v>-2.01577520370483</v>
      </c>
      <c r="C30" s="1">
        <v>3.1682178974151598</v>
      </c>
      <c r="D30" s="1" t="s">
        <v>96</v>
      </c>
      <c r="E30" s="1" t="s">
        <v>97</v>
      </c>
      <c r="F30" s="1" t="s">
        <v>98</v>
      </c>
      <c r="G30" s="1" t="s">
        <v>14</v>
      </c>
      <c r="H30" s="1">
        <v>3.08223449183585</v>
      </c>
      <c r="I30" s="1" t="s">
        <v>99</v>
      </c>
      <c r="J30" s="1" t="s">
        <v>100</v>
      </c>
      <c r="L30" s="1" t="s">
        <v>101</v>
      </c>
      <c r="M30" s="1">
        <v>59019</v>
      </c>
      <c r="N30" s="1" t="s">
        <v>402</v>
      </c>
      <c r="O30" s="1" t="s">
        <v>99</v>
      </c>
    </row>
    <row r="31" spans="1:15" x14ac:dyDescent="0.25">
      <c r="A31" s="1">
        <v>1.4875781536102299</v>
      </c>
      <c r="B31" s="1">
        <v>0</v>
      </c>
      <c r="C31" s="1">
        <v>-1.4875781536102299</v>
      </c>
      <c r="D31" s="1" t="s">
        <v>102</v>
      </c>
      <c r="E31" s="1" t="s">
        <v>103</v>
      </c>
      <c r="F31" s="1" t="s">
        <v>104</v>
      </c>
      <c r="G31" s="1" t="s">
        <v>14</v>
      </c>
      <c r="H31" s="1">
        <v>1.4487306499992501</v>
      </c>
      <c r="L31" s="1" t="s">
        <v>105</v>
      </c>
      <c r="M31" s="1">
        <v>59166</v>
      </c>
      <c r="N31" s="1" t="s">
        <v>406</v>
      </c>
    </row>
    <row r="32" spans="1:15" x14ac:dyDescent="0.25">
      <c r="A32" s="1">
        <v>-2.4731032848358199</v>
      </c>
      <c r="B32" s="1">
        <v>-1.63939774036407</v>
      </c>
      <c r="C32" s="1">
        <v>2.4731032848358199</v>
      </c>
      <c r="G32" s="1" t="s">
        <v>14</v>
      </c>
      <c r="H32" s="1">
        <v>2.41823315478914</v>
      </c>
      <c r="I32" s="1" t="s">
        <v>106</v>
      </c>
      <c r="L32" s="1" t="s">
        <v>107</v>
      </c>
      <c r="M32" s="1">
        <v>62631</v>
      </c>
      <c r="N32" s="1" t="s">
        <v>402</v>
      </c>
      <c r="O32" s="1" t="s">
        <v>327</v>
      </c>
    </row>
    <row r="33" spans="1:15" x14ac:dyDescent="0.25">
      <c r="A33" s="1">
        <v>1.6060223579406701</v>
      </c>
      <c r="B33" s="1">
        <v>0</v>
      </c>
      <c r="C33" s="1">
        <v>-1.6060223579406701</v>
      </c>
      <c r="D33" s="1" t="s">
        <v>11</v>
      </c>
      <c r="E33" s="1" t="s">
        <v>12</v>
      </c>
      <c r="F33" s="1" t="s">
        <v>108</v>
      </c>
      <c r="G33" s="1" t="s">
        <v>14</v>
      </c>
      <c r="H33" s="1">
        <v>1.5569783124369501</v>
      </c>
      <c r="L33" s="1" t="s">
        <v>109</v>
      </c>
      <c r="M33" s="1">
        <v>65525</v>
      </c>
      <c r="N33" s="1" t="s">
        <v>406</v>
      </c>
    </row>
    <row r="34" spans="1:15" x14ac:dyDescent="0.25">
      <c r="A34" s="1">
        <v>3.3012876510620099</v>
      </c>
      <c r="B34" s="1">
        <v>-3.3012876510620099</v>
      </c>
      <c r="C34" s="1">
        <v>-3.1870601177215598</v>
      </c>
      <c r="D34" s="1" t="s">
        <v>11</v>
      </c>
      <c r="E34" s="1" t="s">
        <v>30</v>
      </c>
      <c r="F34" s="1" t="s">
        <v>110</v>
      </c>
      <c r="G34" s="1" t="s">
        <v>14</v>
      </c>
      <c r="H34" s="1">
        <v>3.4911085167255602</v>
      </c>
      <c r="J34" s="1" t="s">
        <v>111</v>
      </c>
      <c r="L34" s="1" t="s">
        <v>112</v>
      </c>
      <c r="M34" s="1">
        <v>79864</v>
      </c>
      <c r="N34" s="1" t="s">
        <v>408</v>
      </c>
    </row>
    <row r="35" spans="1:15" x14ac:dyDescent="0.25">
      <c r="A35" s="1">
        <v>-1.54748451709747</v>
      </c>
      <c r="B35" s="1">
        <v>-2.7055218219757098</v>
      </c>
      <c r="C35" s="1">
        <v>2.7055218219757098</v>
      </c>
      <c r="D35" s="1" t="s">
        <v>113</v>
      </c>
      <c r="E35" s="1" t="s">
        <v>114</v>
      </c>
      <c r="F35" s="1" t="s">
        <v>115</v>
      </c>
      <c r="G35" s="1" t="s">
        <v>14</v>
      </c>
      <c r="H35" s="1">
        <v>2.6162777609527401</v>
      </c>
      <c r="J35" s="1" t="s">
        <v>116</v>
      </c>
      <c r="L35" s="1" t="s">
        <v>117</v>
      </c>
      <c r="M35" s="1">
        <v>83387</v>
      </c>
      <c r="N35" s="1" t="s">
        <v>404</v>
      </c>
    </row>
    <row r="36" spans="1:15" x14ac:dyDescent="0.25">
      <c r="A36" s="1">
        <v>-3.3223614692688002</v>
      </c>
      <c r="B36" s="1">
        <v>3.3223614692688002</v>
      </c>
      <c r="C36" s="1">
        <v>1.95010662078857</v>
      </c>
      <c r="D36" s="1" t="s">
        <v>18</v>
      </c>
      <c r="E36" s="1" t="s">
        <v>118</v>
      </c>
      <c r="F36" s="1" t="s">
        <v>119</v>
      </c>
      <c r="G36" s="1" t="s">
        <v>14</v>
      </c>
      <c r="H36" s="1">
        <v>3.22357693499367</v>
      </c>
      <c r="J36" s="1" t="s">
        <v>120</v>
      </c>
      <c r="L36" s="1" t="s">
        <v>121</v>
      </c>
      <c r="M36" s="1">
        <v>83803</v>
      </c>
      <c r="N36" s="1" t="s">
        <v>400</v>
      </c>
    </row>
    <row r="37" spans="1:15" x14ac:dyDescent="0.25">
      <c r="A37" s="1">
        <v>-1.8900249004364</v>
      </c>
      <c r="B37" s="1">
        <v>0</v>
      </c>
      <c r="C37" s="1">
        <v>1.8900249004364</v>
      </c>
      <c r="D37" s="1" t="s">
        <v>24</v>
      </c>
      <c r="E37" s="1" t="s">
        <v>25</v>
      </c>
      <c r="F37" s="1" t="s">
        <v>122</v>
      </c>
      <c r="G37" s="1" t="s">
        <v>14</v>
      </c>
      <c r="H37" s="1">
        <v>1.8043862638703501</v>
      </c>
      <c r="I37" s="1" t="s">
        <v>123</v>
      </c>
      <c r="M37" s="1">
        <v>92866</v>
      </c>
      <c r="N37" s="1" t="s">
        <v>396</v>
      </c>
      <c r="O37" s="1" t="s">
        <v>123</v>
      </c>
    </row>
    <row r="38" spans="1:15" x14ac:dyDescent="0.25">
      <c r="A38" s="1">
        <v>0</v>
      </c>
      <c r="B38" s="1">
        <v>1.6221959590911901</v>
      </c>
      <c r="C38" s="1">
        <v>-1.6221959590911901</v>
      </c>
      <c r="G38" s="1" t="s">
        <v>14</v>
      </c>
      <c r="H38" s="1">
        <v>1.57121547204338</v>
      </c>
      <c r="J38" s="1" t="s">
        <v>124</v>
      </c>
      <c r="L38" s="1" t="s">
        <v>125</v>
      </c>
      <c r="M38" s="1">
        <v>107703</v>
      </c>
      <c r="N38" s="1" t="s">
        <v>394</v>
      </c>
    </row>
    <row r="39" spans="1:15" x14ac:dyDescent="0.25">
      <c r="A39" s="1">
        <v>-1.8479877710342401</v>
      </c>
      <c r="B39" s="1">
        <v>0</v>
      </c>
      <c r="C39" s="1">
        <v>1.8479877710342401</v>
      </c>
      <c r="D39" s="1" t="s">
        <v>24</v>
      </c>
      <c r="E39" s="1" t="s">
        <v>25</v>
      </c>
      <c r="F39" s="1" t="s">
        <v>126</v>
      </c>
      <c r="G39" s="1" t="s">
        <v>14</v>
      </c>
      <c r="H39" s="1">
        <v>1.81898719816956</v>
      </c>
      <c r="J39" s="1" t="s">
        <v>127</v>
      </c>
      <c r="L39" s="1" t="s">
        <v>128</v>
      </c>
      <c r="M39" s="1">
        <v>112847</v>
      </c>
      <c r="N39" s="1" t="s">
        <v>396</v>
      </c>
    </row>
    <row r="40" spans="1:15" x14ac:dyDescent="0.25">
      <c r="A40" s="1">
        <v>-2.5656430721282999</v>
      </c>
      <c r="B40" s="1">
        <v>-1.92621374130249</v>
      </c>
      <c r="C40" s="1">
        <v>2.5656430721282999</v>
      </c>
      <c r="G40" s="1" t="s">
        <v>14</v>
      </c>
      <c r="H40" s="1">
        <v>2.5531162661518199</v>
      </c>
      <c r="M40" s="1">
        <v>121802</v>
      </c>
      <c r="N40" s="1" t="s">
        <v>402</v>
      </c>
    </row>
    <row r="41" spans="1:15" x14ac:dyDescent="0.25">
      <c r="A41" s="1">
        <v>-1.83829116821289</v>
      </c>
      <c r="B41" s="1">
        <v>-1.6539331674575799</v>
      </c>
      <c r="C41" s="1">
        <v>1.83829116821289</v>
      </c>
      <c r="D41" s="1" t="s">
        <v>11</v>
      </c>
      <c r="E41" s="1" t="s">
        <v>52</v>
      </c>
      <c r="F41" s="1" t="s">
        <v>62</v>
      </c>
      <c r="G41" s="1" t="s">
        <v>14</v>
      </c>
      <c r="H41" s="1">
        <v>1.95193459456211</v>
      </c>
      <c r="I41" s="1" t="s">
        <v>129</v>
      </c>
      <c r="M41" s="1">
        <v>124910</v>
      </c>
      <c r="N41" s="1" t="s">
        <v>402</v>
      </c>
      <c r="O41" s="1" t="s">
        <v>328</v>
      </c>
    </row>
    <row r="42" spans="1:15" x14ac:dyDescent="0.25">
      <c r="A42" s="1">
        <v>-1.5372908115387001</v>
      </c>
      <c r="B42" s="1">
        <v>1.42484295368195</v>
      </c>
      <c r="C42" s="1">
        <v>1.5372908115387001</v>
      </c>
      <c r="D42" s="1" t="s">
        <v>11</v>
      </c>
      <c r="E42" s="1" t="s">
        <v>52</v>
      </c>
      <c r="F42" s="1" t="s">
        <v>53</v>
      </c>
      <c r="G42" s="1" t="s">
        <v>14</v>
      </c>
      <c r="H42" s="1">
        <v>1.66650931852043</v>
      </c>
      <c r="I42" s="1" t="s">
        <v>130</v>
      </c>
      <c r="L42" s="1" t="s">
        <v>131</v>
      </c>
      <c r="M42" s="1">
        <v>134849</v>
      </c>
      <c r="N42" s="1" t="s">
        <v>399</v>
      </c>
      <c r="O42" s="1" t="s">
        <v>329</v>
      </c>
    </row>
    <row r="43" spans="1:15" x14ac:dyDescent="0.25">
      <c r="A43" s="1">
        <v>1.6815162897110001</v>
      </c>
      <c r="B43" s="1">
        <v>0</v>
      </c>
      <c r="C43" s="1">
        <v>-1.6815162897110001</v>
      </c>
      <c r="D43" s="1" t="s">
        <v>11</v>
      </c>
      <c r="E43" s="1" t="s">
        <v>52</v>
      </c>
      <c r="F43" s="1" t="s">
        <v>53</v>
      </c>
      <c r="G43" s="1" t="s">
        <v>14</v>
      </c>
      <c r="H43" s="1">
        <v>1.6320884756542899</v>
      </c>
      <c r="I43" s="1" t="s">
        <v>132</v>
      </c>
      <c r="M43" s="1">
        <v>137230</v>
      </c>
      <c r="N43" s="1" t="s">
        <v>406</v>
      </c>
      <c r="O43" s="1" t="s">
        <v>330</v>
      </c>
    </row>
    <row r="44" spans="1:15" x14ac:dyDescent="0.25">
      <c r="A44" s="1">
        <v>1.4937710762023899</v>
      </c>
      <c r="B44" s="1">
        <v>-1.4937710762023899</v>
      </c>
      <c r="C44" s="1">
        <v>0</v>
      </c>
      <c r="G44" s="1" t="s">
        <v>14</v>
      </c>
      <c r="H44" s="1">
        <v>1.57646383216713</v>
      </c>
      <c r="I44" s="1" t="s">
        <v>133</v>
      </c>
      <c r="M44" s="1">
        <v>163665</v>
      </c>
      <c r="N44" s="1" t="s">
        <v>395</v>
      </c>
      <c r="O44" s="1" t="s">
        <v>331</v>
      </c>
    </row>
    <row r="45" spans="1:15" x14ac:dyDescent="0.25">
      <c r="A45" s="1">
        <v>1.5377680063247701</v>
      </c>
      <c r="B45" s="1">
        <v>0</v>
      </c>
      <c r="C45" s="1">
        <v>-1.5377680063247701</v>
      </c>
      <c r="G45" s="1" t="s">
        <v>14</v>
      </c>
      <c r="H45" s="1">
        <v>1.50344480738085</v>
      </c>
      <c r="M45" s="1">
        <v>174318</v>
      </c>
      <c r="N45" s="1" t="s">
        <v>406</v>
      </c>
    </row>
    <row r="46" spans="1:15" x14ac:dyDescent="0.25">
      <c r="A46" s="1">
        <v>1.6332689523696899</v>
      </c>
      <c r="B46" s="1">
        <v>-1.46274161338806</v>
      </c>
      <c r="C46" s="1">
        <v>-1.6332689523696899</v>
      </c>
      <c r="G46" s="1" t="s">
        <v>14</v>
      </c>
      <c r="H46" s="1">
        <v>1.74169534402194</v>
      </c>
      <c r="I46" s="1" t="s">
        <v>134</v>
      </c>
      <c r="L46" s="1" t="s">
        <v>135</v>
      </c>
      <c r="M46" s="1">
        <v>307040</v>
      </c>
      <c r="N46" s="1" t="s">
        <v>407</v>
      </c>
      <c r="O46" s="1" t="s">
        <v>332</v>
      </c>
    </row>
    <row r="47" spans="1:15" x14ac:dyDescent="0.25">
      <c r="A47" s="1">
        <v>-3.4038543701171902</v>
      </c>
      <c r="B47" s="1">
        <v>-2.6426124572753902</v>
      </c>
      <c r="C47" s="1">
        <v>3.4038543701171902</v>
      </c>
      <c r="G47" s="1" t="s">
        <v>14</v>
      </c>
      <c r="H47" s="1">
        <v>3.3787875198951798</v>
      </c>
      <c r="J47" s="1" t="s">
        <v>136</v>
      </c>
      <c r="L47" s="1" t="s">
        <v>137</v>
      </c>
      <c r="M47" s="1">
        <v>349365</v>
      </c>
      <c r="N47" s="1" t="s">
        <v>402</v>
      </c>
    </row>
    <row r="48" spans="1:15" x14ac:dyDescent="0.25">
      <c r="A48" s="1">
        <v>-1.8278064727783201</v>
      </c>
      <c r="B48" s="1">
        <v>1.38986027240753</v>
      </c>
      <c r="C48" s="1">
        <v>1.8278064727783201</v>
      </c>
      <c r="D48" s="1" t="s">
        <v>11</v>
      </c>
      <c r="E48" s="1" t="s">
        <v>52</v>
      </c>
      <c r="F48" s="1" t="s">
        <v>53</v>
      </c>
      <c r="G48" s="1" t="s">
        <v>14</v>
      </c>
      <c r="H48" s="1">
        <v>1.8453244022230899</v>
      </c>
      <c r="I48" s="1" t="s">
        <v>138</v>
      </c>
      <c r="J48" s="1" t="s">
        <v>139</v>
      </c>
      <c r="K48" s="1" t="s">
        <v>140</v>
      </c>
      <c r="L48" s="1" t="s">
        <v>141</v>
      </c>
      <c r="M48" s="1">
        <v>388534</v>
      </c>
      <c r="N48" s="1" t="s">
        <v>399</v>
      </c>
      <c r="O48" s="1" t="s">
        <v>333</v>
      </c>
    </row>
    <row r="49" spans="1:15" x14ac:dyDescent="0.25">
      <c r="A49" s="1">
        <v>-1.52393758296967</v>
      </c>
      <c r="B49" s="1">
        <v>0</v>
      </c>
      <c r="C49" s="1">
        <v>1.52393758296967</v>
      </c>
      <c r="G49" s="1" t="s">
        <v>14</v>
      </c>
      <c r="H49" s="1">
        <v>1.4718441999209799</v>
      </c>
      <c r="J49" s="1" t="s">
        <v>142</v>
      </c>
      <c r="L49" s="1" t="s">
        <v>143</v>
      </c>
      <c r="M49" s="1">
        <v>389424</v>
      </c>
      <c r="N49" s="1" t="s">
        <v>396</v>
      </c>
    </row>
    <row r="50" spans="1:15" x14ac:dyDescent="0.25">
      <c r="A50" s="1">
        <v>3.2000272274017298</v>
      </c>
      <c r="B50" s="1">
        <v>-3.2000272274017298</v>
      </c>
      <c r="C50" s="1">
        <v>-2.8418326377868701</v>
      </c>
      <c r="D50" s="1" t="s">
        <v>96</v>
      </c>
      <c r="E50" s="1" t="s">
        <v>97</v>
      </c>
      <c r="F50" s="1" t="s">
        <v>98</v>
      </c>
      <c r="G50" s="1" t="s">
        <v>14</v>
      </c>
      <c r="H50" s="1">
        <v>3.2874646050260998</v>
      </c>
      <c r="J50" s="1" t="s">
        <v>144</v>
      </c>
      <c r="L50" s="1" t="s">
        <v>145</v>
      </c>
      <c r="M50" s="1">
        <v>390614</v>
      </c>
      <c r="N50" s="1" t="s">
        <v>408</v>
      </c>
    </row>
    <row r="51" spans="1:15" x14ac:dyDescent="0.25">
      <c r="A51" s="1">
        <v>-1.6401175260543801</v>
      </c>
      <c r="B51" s="1">
        <v>1.6401175260543801</v>
      </c>
      <c r="C51" s="1">
        <v>0</v>
      </c>
      <c r="D51" s="1" t="s">
        <v>24</v>
      </c>
      <c r="E51" s="1" t="s">
        <v>146</v>
      </c>
      <c r="F51" s="1" t="s">
        <v>147</v>
      </c>
      <c r="G51" s="1" t="s">
        <v>14</v>
      </c>
      <c r="H51" s="1">
        <v>1.6320006532718001</v>
      </c>
      <c r="I51" s="1" t="s">
        <v>148</v>
      </c>
      <c r="J51" s="1" t="s">
        <v>149</v>
      </c>
      <c r="K51" s="1" t="s">
        <v>150</v>
      </c>
      <c r="L51" s="1" t="s">
        <v>151</v>
      </c>
      <c r="M51" s="1">
        <v>393012</v>
      </c>
      <c r="N51" s="1" t="s">
        <v>398</v>
      </c>
      <c r="O51" s="1" t="s">
        <v>334</v>
      </c>
    </row>
    <row r="52" spans="1:15" x14ac:dyDescent="0.25">
      <c r="A52" s="1">
        <v>-1.84459292888641</v>
      </c>
      <c r="B52" s="1">
        <v>1.84459292888641</v>
      </c>
      <c r="C52" s="1">
        <v>0</v>
      </c>
      <c r="D52" s="1" t="s">
        <v>152</v>
      </c>
      <c r="E52" s="1" t="s">
        <v>153</v>
      </c>
      <c r="F52" s="1" t="s">
        <v>154</v>
      </c>
      <c r="G52" s="1" t="s">
        <v>14</v>
      </c>
      <c r="H52" s="1">
        <v>1.7704411487070499</v>
      </c>
      <c r="I52" s="1" t="s">
        <v>155</v>
      </c>
      <c r="J52" s="1" t="s">
        <v>156</v>
      </c>
      <c r="L52" s="1" t="s">
        <v>157</v>
      </c>
      <c r="M52" s="1">
        <v>394057</v>
      </c>
      <c r="N52" s="1" t="s">
        <v>398</v>
      </c>
      <c r="O52" s="1" t="s">
        <v>335</v>
      </c>
    </row>
    <row r="53" spans="1:15" x14ac:dyDescent="0.25">
      <c r="A53" s="1">
        <v>-1.8444412946701001</v>
      </c>
      <c r="B53" s="1">
        <v>0</v>
      </c>
      <c r="C53" s="1">
        <v>1.8444412946701001</v>
      </c>
      <c r="D53" s="1" t="s">
        <v>102</v>
      </c>
      <c r="E53" s="1" t="s">
        <v>158</v>
      </c>
      <c r="F53" s="1" t="s">
        <v>159</v>
      </c>
      <c r="G53" s="1" t="s">
        <v>14</v>
      </c>
      <c r="H53" s="1">
        <v>1.81469217792698</v>
      </c>
      <c r="I53" s="1" t="s">
        <v>160</v>
      </c>
      <c r="L53" s="1" t="s">
        <v>161</v>
      </c>
      <c r="M53" s="1">
        <v>405289</v>
      </c>
      <c r="N53" s="1" t="s">
        <v>396</v>
      </c>
      <c r="O53" s="1" t="s">
        <v>336</v>
      </c>
    </row>
    <row r="54" spans="1:15" x14ac:dyDescent="0.25">
      <c r="A54" s="1">
        <v>2.0923230648040798</v>
      </c>
      <c r="B54" s="1">
        <v>-2.0923230648040798</v>
      </c>
      <c r="C54" s="1">
        <v>0</v>
      </c>
      <c r="G54" s="1" t="s">
        <v>14</v>
      </c>
      <c r="H54" s="1">
        <v>2.0172062243247399</v>
      </c>
      <c r="I54" s="1" t="s">
        <v>162</v>
      </c>
      <c r="M54" s="1">
        <v>458725</v>
      </c>
      <c r="N54" s="1" t="s">
        <v>395</v>
      </c>
      <c r="O54" s="1" t="s">
        <v>337</v>
      </c>
    </row>
    <row r="55" spans="1:15" x14ac:dyDescent="0.25">
      <c r="A55" s="1">
        <v>-2.8061842918396001</v>
      </c>
      <c r="B55" s="1">
        <v>2.8061842918396001</v>
      </c>
      <c r="C55" s="1">
        <v>-1.6617085933685301</v>
      </c>
      <c r="G55" s="1" t="s">
        <v>14</v>
      </c>
      <c r="H55" s="1">
        <v>2.7184887095830401</v>
      </c>
      <c r="I55" s="1" t="s">
        <v>163</v>
      </c>
      <c r="L55" s="1" t="s">
        <v>164</v>
      </c>
      <c r="M55" s="1">
        <v>461407</v>
      </c>
      <c r="N55" s="1" t="s">
        <v>401</v>
      </c>
      <c r="O55" s="1" t="s">
        <v>338</v>
      </c>
    </row>
    <row r="56" spans="1:15" x14ac:dyDescent="0.25">
      <c r="A56" s="1">
        <v>-1.7372475862503101</v>
      </c>
      <c r="B56" s="1">
        <v>-1.9343612194061299</v>
      </c>
      <c r="C56" s="1">
        <v>1.9343612194061299</v>
      </c>
      <c r="G56" s="1" t="s">
        <v>14</v>
      </c>
      <c r="H56" s="1">
        <v>2.04718377030115</v>
      </c>
      <c r="I56" s="1" t="s">
        <v>165</v>
      </c>
      <c r="M56" s="1">
        <v>492107</v>
      </c>
      <c r="N56" s="1" t="s">
        <v>404</v>
      </c>
      <c r="O56" s="1" t="s">
        <v>339</v>
      </c>
    </row>
    <row r="57" spans="1:15" x14ac:dyDescent="0.25">
      <c r="A57" s="1">
        <v>1.5145629644393901</v>
      </c>
      <c r="B57" s="1">
        <v>0</v>
      </c>
      <c r="C57" s="1">
        <v>-1.5145629644393901</v>
      </c>
      <c r="D57" s="1" t="s">
        <v>18</v>
      </c>
      <c r="E57" s="1" t="s">
        <v>118</v>
      </c>
      <c r="F57" s="1" t="s">
        <v>166</v>
      </c>
      <c r="G57" s="1" t="s">
        <v>14</v>
      </c>
      <c r="H57" s="1">
        <v>1.5039828032342599</v>
      </c>
      <c r="M57" s="1">
        <v>525141</v>
      </c>
      <c r="N57" s="1" t="s">
        <v>406</v>
      </c>
    </row>
    <row r="58" spans="1:15" x14ac:dyDescent="0.25">
      <c r="A58" s="1">
        <v>1.47043108940125</v>
      </c>
      <c r="B58" s="1">
        <v>0</v>
      </c>
      <c r="C58" s="1">
        <v>-1.47043108940125</v>
      </c>
      <c r="D58" s="1" t="s">
        <v>11</v>
      </c>
      <c r="E58" s="1" t="s">
        <v>52</v>
      </c>
      <c r="F58" s="1" t="s">
        <v>53</v>
      </c>
      <c r="G58" s="1" t="s">
        <v>14</v>
      </c>
      <c r="H58" s="1">
        <v>1.3972904404709801</v>
      </c>
      <c r="M58" s="1">
        <v>531977</v>
      </c>
      <c r="N58" s="1" t="s">
        <v>406</v>
      </c>
    </row>
    <row r="59" spans="1:15" x14ac:dyDescent="0.25">
      <c r="A59" s="1">
        <v>1.3815985918045</v>
      </c>
      <c r="B59" s="1">
        <v>-1.3815985918045</v>
      </c>
      <c r="C59" s="1">
        <v>0</v>
      </c>
      <c r="G59" s="1" t="s">
        <v>14</v>
      </c>
      <c r="H59" s="1">
        <v>1.4653534551646901</v>
      </c>
      <c r="M59" s="1">
        <v>2008752</v>
      </c>
      <c r="N59" s="1" t="s">
        <v>395</v>
      </c>
    </row>
    <row r="60" spans="1:15" x14ac:dyDescent="0.25">
      <c r="A60" s="1">
        <v>-2.69219303131104</v>
      </c>
      <c r="B60" s="1">
        <v>2.69219303131104</v>
      </c>
      <c r="C60" s="1">
        <v>1.8093622922897299</v>
      </c>
      <c r="G60" s="1" t="s">
        <v>14</v>
      </c>
      <c r="H60" s="1">
        <v>2.6334485540814598</v>
      </c>
      <c r="I60" s="1" t="s">
        <v>167</v>
      </c>
      <c r="L60" s="1" t="s">
        <v>168</v>
      </c>
      <c r="M60" s="1">
        <v>2015318</v>
      </c>
      <c r="N60" s="1" t="s">
        <v>397</v>
      </c>
      <c r="O60" s="1" t="s">
        <v>340</v>
      </c>
    </row>
    <row r="61" spans="1:15" x14ac:dyDescent="0.25">
      <c r="A61" s="1">
        <v>1.65441417694092</v>
      </c>
      <c r="B61" s="1">
        <v>0</v>
      </c>
      <c r="C61" s="1">
        <v>-1.65441417694092</v>
      </c>
      <c r="D61" s="1" t="s">
        <v>24</v>
      </c>
      <c r="E61" s="1" t="s">
        <v>169</v>
      </c>
      <c r="F61" s="1" t="s">
        <v>170</v>
      </c>
      <c r="G61" s="1" t="s">
        <v>14</v>
      </c>
      <c r="H61" s="1">
        <v>1.58758761129809</v>
      </c>
      <c r="M61" s="1">
        <v>2018586</v>
      </c>
      <c r="N61" s="1" t="s">
        <v>406</v>
      </c>
    </row>
    <row r="62" spans="1:15" x14ac:dyDescent="0.25">
      <c r="A62" s="1">
        <v>2.52961945533752</v>
      </c>
      <c r="B62" s="1">
        <v>-1.9513384103775</v>
      </c>
      <c r="C62" s="1">
        <v>-2.52961945533752</v>
      </c>
      <c r="D62" s="1" t="s">
        <v>11</v>
      </c>
      <c r="E62" s="1" t="s">
        <v>12</v>
      </c>
      <c r="F62" s="1" t="s">
        <v>171</v>
      </c>
      <c r="G62" s="1" t="s">
        <v>14</v>
      </c>
      <c r="H62" s="1">
        <v>2.5319167265637299</v>
      </c>
      <c r="M62" s="1">
        <v>2019460</v>
      </c>
      <c r="N62" s="1" t="s">
        <v>407</v>
      </c>
    </row>
    <row r="63" spans="1:15" x14ac:dyDescent="0.25">
      <c r="A63" s="1">
        <v>-1.50243616104126</v>
      </c>
      <c r="B63" s="1">
        <v>0</v>
      </c>
      <c r="C63" s="1">
        <v>1.50243616104126</v>
      </c>
      <c r="D63" s="1" t="s">
        <v>102</v>
      </c>
      <c r="E63" s="1" t="s">
        <v>103</v>
      </c>
      <c r="F63" s="1" t="s">
        <v>104</v>
      </c>
      <c r="G63" s="1" t="s">
        <v>14</v>
      </c>
      <c r="H63" s="1">
        <v>1.45656740815968</v>
      </c>
      <c r="I63" s="1" t="s">
        <v>172</v>
      </c>
      <c r="J63" s="1" t="s">
        <v>173</v>
      </c>
      <c r="L63" s="1" t="s">
        <v>174</v>
      </c>
      <c r="M63" s="1">
        <v>4444397</v>
      </c>
      <c r="N63" s="1" t="s">
        <v>396</v>
      </c>
      <c r="O63" s="1" t="s">
        <v>341</v>
      </c>
    </row>
    <row r="64" spans="1:15" x14ac:dyDescent="0.25">
      <c r="A64" s="1">
        <v>-1.54788601398468</v>
      </c>
      <c r="B64" s="1">
        <v>0</v>
      </c>
      <c r="C64" s="1">
        <v>1.54788601398468</v>
      </c>
      <c r="D64" s="1" t="s">
        <v>18</v>
      </c>
      <c r="E64" s="1" t="s">
        <v>67</v>
      </c>
      <c r="F64" s="1" t="s">
        <v>40</v>
      </c>
      <c r="G64" s="1" t="s">
        <v>14</v>
      </c>
      <c r="H64" s="1">
        <v>1.55351456727818</v>
      </c>
      <c r="I64" s="1" t="s">
        <v>175</v>
      </c>
      <c r="J64" s="1" t="s">
        <v>176</v>
      </c>
      <c r="K64" s="1" t="s">
        <v>177</v>
      </c>
      <c r="L64" s="1" t="s">
        <v>178</v>
      </c>
      <c r="M64" s="1">
        <v>4444570</v>
      </c>
      <c r="N64" s="1" t="s">
        <v>396</v>
      </c>
      <c r="O64" s="1" t="s">
        <v>175</v>
      </c>
    </row>
    <row r="65" spans="1:15" x14ac:dyDescent="0.25">
      <c r="A65" s="1">
        <v>1.7105361223220801</v>
      </c>
      <c r="B65" s="1">
        <v>0</v>
      </c>
      <c r="C65" s="1">
        <v>-1.7105361223220801</v>
      </c>
      <c r="D65" s="1" t="s">
        <v>24</v>
      </c>
      <c r="E65" s="1" t="s">
        <v>25</v>
      </c>
      <c r="F65" s="1" t="s">
        <v>179</v>
      </c>
      <c r="G65" s="1" t="s">
        <v>14</v>
      </c>
      <c r="H65" s="1">
        <v>1.65355697236184</v>
      </c>
      <c r="I65" s="1" t="s">
        <v>180</v>
      </c>
      <c r="J65" s="1" t="s">
        <v>181</v>
      </c>
      <c r="L65" s="1" t="s">
        <v>182</v>
      </c>
      <c r="M65" s="1">
        <v>4444755</v>
      </c>
      <c r="N65" s="1" t="s">
        <v>406</v>
      </c>
      <c r="O65" s="1" t="s">
        <v>342</v>
      </c>
    </row>
    <row r="66" spans="1:15" x14ac:dyDescent="0.25">
      <c r="A66" s="1">
        <v>-1.8646003007888801</v>
      </c>
      <c r="B66" s="1">
        <v>1.8646003007888801</v>
      </c>
      <c r="C66" s="1">
        <v>0</v>
      </c>
      <c r="G66" s="1" t="s">
        <v>14</v>
      </c>
      <c r="H66" s="1">
        <v>1.78331259027831</v>
      </c>
      <c r="K66" s="1" t="s">
        <v>183</v>
      </c>
      <c r="M66" s="1">
        <v>4446486</v>
      </c>
      <c r="N66" s="1" t="s">
        <v>398</v>
      </c>
    </row>
    <row r="67" spans="1:15" x14ac:dyDescent="0.25">
      <c r="A67" s="1">
        <v>3.9459879398345898</v>
      </c>
      <c r="B67" s="1">
        <v>3.0605373382568399</v>
      </c>
      <c r="C67" s="1">
        <v>-3.9459879398345898</v>
      </c>
      <c r="D67" s="1" t="s">
        <v>18</v>
      </c>
      <c r="E67" s="1" t="s">
        <v>19</v>
      </c>
      <c r="F67" s="1" t="s">
        <v>184</v>
      </c>
      <c r="G67" s="1" t="s">
        <v>14</v>
      </c>
      <c r="H67" s="1">
        <v>3.9019488778670999</v>
      </c>
      <c r="I67" s="1" t="s">
        <v>185</v>
      </c>
      <c r="K67" s="1" t="s">
        <v>186</v>
      </c>
      <c r="L67" s="1" t="s">
        <v>187</v>
      </c>
      <c r="M67" s="1">
        <v>4446574</v>
      </c>
      <c r="N67" s="1" t="s">
        <v>410</v>
      </c>
      <c r="O67" s="1" t="s">
        <v>343</v>
      </c>
    </row>
    <row r="68" spans="1:15" x14ac:dyDescent="0.25">
      <c r="A68" s="1">
        <v>-1.31919276714325</v>
      </c>
      <c r="B68" s="1">
        <v>0</v>
      </c>
      <c r="C68" s="1">
        <v>1.31919276714325</v>
      </c>
      <c r="D68" s="1" t="s">
        <v>18</v>
      </c>
      <c r="E68" s="1" t="s">
        <v>118</v>
      </c>
      <c r="F68" s="1" t="s">
        <v>188</v>
      </c>
      <c r="G68" s="1" t="s">
        <v>14</v>
      </c>
      <c r="H68" s="1">
        <v>1.30154717830927</v>
      </c>
      <c r="I68" s="1" t="s">
        <v>189</v>
      </c>
      <c r="K68" s="1" t="s">
        <v>190</v>
      </c>
      <c r="L68" s="1" t="s">
        <v>191</v>
      </c>
      <c r="M68" s="1">
        <v>4446588</v>
      </c>
      <c r="N68" s="1" t="s">
        <v>396</v>
      </c>
      <c r="O68" s="1" t="s">
        <v>344</v>
      </c>
    </row>
    <row r="69" spans="1:15" x14ac:dyDescent="0.25">
      <c r="A69" s="1">
        <v>-1.86265933513641</v>
      </c>
      <c r="B69" s="1">
        <v>1.86265933513641</v>
      </c>
      <c r="C69" s="1">
        <v>0</v>
      </c>
      <c r="D69" s="1" t="s">
        <v>102</v>
      </c>
      <c r="E69" s="1" t="s">
        <v>103</v>
      </c>
      <c r="F69" s="1" t="s">
        <v>104</v>
      </c>
      <c r="G69" s="1" t="s">
        <v>14</v>
      </c>
      <c r="H69" s="1">
        <v>1.7908440710068401</v>
      </c>
      <c r="I69" s="1" t="s">
        <v>192</v>
      </c>
      <c r="J69" s="1" t="s">
        <v>193</v>
      </c>
      <c r="K69" s="1" t="s">
        <v>194</v>
      </c>
      <c r="L69" s="1" t="s">
        <v>195</v>
      </c>
      <c r="M69" s="1">
        <v>4446673</v>
      </c>
      <c r="N69" s="1" t="s">
        <v>398</v>
      </c>
      <c r="O69" s="1" t="s">
        <v>345</v>
      </c>
    </row>
    <row r="70" spans="1:15" x14ac:dyDescent="0.25">
      <c r="A70" s="1">
        <v>-1.8757421970367401</v>
      </c>
      <c r="B70" s="1">
        <v>1.8757421970367401</v>
      </c>
      <c r="C70" s="1">
        <v>0</v>
      </c>
      <c r="D70" s="1" t="s">
        <v>11</v>
      </c>
      <c r="E70" s="1" t="s">
        <v>196</v>
      </c>
      <c r="F70" s="1" t="s">
        <v>197</v>
      </c>
      <c r="G70" s="1" t="s">
        <v>14</v>
      </c>
      <c r="H70" s="1">
        <v>1.8040368794269801</v>
      </c>
      <c r="I70" s="1" t="s">
        <v>198</v>
      </c>
      <c r="L70" s="1" t="s">
        <v>199</v>
      </c>
      <c r="M70" s="1">
        <v>4447491</v>
      </c>
      <c r="N70" s="1" t="s">
        <v>398</v>
      </c>
      <c r="O70" s="1" t="s">
        <v>346</v>
      </c>
    </row>
    <row r="71" spans="1:15" x14ac:dyDescent="0.25">
      <c r="A71" s="1">
        <v>-1.6707016229629501</v>
      </c>
      <c r="B71" s="1">
        <v>1.6707016229629501</v>
      </c>
      <c r="C71" s="1">
        <v>0</v>
      </c>
      <c r="G71" s="1" t="s">
        <v>14</v>
      </c>
      <c r="H71" s="1">
        <v>1.65832760201189</v>
      </c>
      <c r="I71" s="1" t="s">
        <v>200</v>
      </c>
      <c r="M71" s="1">
        <v>4449996</v>
      </c>
      <c r="N71" s="1" t="s">
        <v>398</v>
      </c>
      <c r="O71" s="1" t="s">
        <v>347</v>
      </c>
    </row>
    <row r="72" spans="1:15" x14ac:dyDescent="0.25">
      <c r="A72" s="1">
        <v>3.2312531471252401</v>
      </c>
      <c r="B72" s="1">
        <v>-2.966064453125</v>
      </c>
      <c r="C72" s="1">
        <v>-3.2312531471252401</v>
      </c>
      <c r="G72" s="1" t="s">
        <v>14</v>
      </c>
      <c r="H72" s="1">
        <v>3.3547896590978299</v>
      </c>
      <c r="I72" s="1" t="s">
        <v>201</v>
      </c>
      <c r="M72" s="1">
        <v>4483406</v>
      </c>
      <c r="N72" s="1" t="s">
        <v>407</v>
      </c>
      <c r="O72" s="1" t="s">
        <v>348</v>
      </c>
    </row>
    <row r="73" spans="1:15" x14ac:dyDescent="0.25">
      <c r="A73" s="1">
        <v>0</v>
      </c>
      <c r="B73" s="1">
        <v>-1.30780601501465</v>
      </c>
      <c r="C73" s="1">
        <v>1.30780601501465</v>
      </c>
      <c r="D73" s="1" t="s">
        <v>102</v>
      </c>
      <c r="E73" s="1" t="s">
        <v>103</v>
      </c>
      <c r="F73" s="1" t="s">
        <v>104</v>
      </c>
      <c r="G73" s="1" t="s">
        <v>14</v>
      </c>
      <c r="H73" s="1">
        <v>1.4432677303947601</v>
      </c>
      <c r="I73" s="1" t="s">
        <v>202</v>
      </c>
      <c r="M73" s="1">
        <v>4509556</v>
      </c>
      <c r="N73" s="1" t="s">
        <v>403</v>
      </c>
      <c r="O73" s="1" t="s">
        <v>349</v>
      </c>
    </row>
    <row r="74" spans="1:15" x14ac:dyDescent="0.25">
      <c r="A74" s="1">
        <v>-3.1471724510192902</v>
      </c>
      <c r="B74" s="1">
        <v>3.1471724510192902</v>
      </c>
      <c r="C74" s="1">
        <v>-1.84103214740753</v>
      </c>
      <c r="D74" s="1" t="s">
        <v>102</v>
      </c>
      <c r="E74" s="1" t="s">
        <v>103</v>
      </c>
      <c r="F74" s="1" t="s">
        <v>104</v>
      </c>
      <c r="G74" s="1" t="s">
        <v>14</v>
      </c>
      <c r="H74" s="1">
        <v>3.05095732127623</v>
      </c>
      <c r="M74" s="1">
        <v>4642809</v>
      </c>
      <c r="N74" s="1" t="s">
        <v>400</v>
      </c>
    </row>
    <row r="75" spans="1:15" x14ac:dyDescent="0.25">
      <c r="A75" s="1">
        <v>-1.39651727676392</v>
      </c>
      <c r="B75" s="1">
        <v>1.39651727676392</v>
      </c>
      <c r="C75" s="1">
        <v>0</v>
      </c>
      <c r="D75" s="1" t="s">
        <v>18</v>
      </c>
      <c r="E75" s="1" t="s">
        <v>19</v>
      </c>
      <c r="F75" s="1" t="s">
        <v>40</v>
      </c>
      <c r="G75" s="1" t="s">
        <v>14</v>
      </c>
      <c r="H75" s="1">
        <v>1.3220653322499101</v>
      </c>
      <c r="I75" s="1" t="s">
        <v>203</v>
      </c>
      <c r="L75" s="1" t="s">
        <v>204</v>
      </c>
      <c r="M75" s="1">
        <v>4926799</v>
      </c>
      <c r="N75" s="1" t="s">
        <v>398</v>
      </c>
      <c r="O75" s="1" t="s">
        <v>350</v>
      </c>
    </row>
    <row r="76" spans="1:15" x14ac:dyDescent="0.25">
      <c r="A76" s="1">
        <v>-1.3916598558425901</v>
      </c>
      <c r="B76" s="1">
        <v>1.3916598558425901</v>
      </c>
      <c r="C76" s="1">
        <v>0</v>
      </c>
      <c r="D76" s="1" t="s">
        <v>11</v>
      </c>
      <c r="E76" s="1" t="s">
        <v>12</v>
      </c>
      <c r="F76" s="1" t="s">
        <v>13</v>
      </c>
      <c r="G76" s="1" t="s">
        <v>14</v>
      </c>
      <c r="H76" s="1">
        <v>1.4114708709055099</v>
      </c>
      <c r="M76" s="1">
        <v>4926802</v>
      </c>
      <c r="N76" s="1" t="s">
        <v>398</v>
      </c>
    </row>
    <row r="77" spans="1:15" x14ac:dyDescent="0.25">
      <c r="A77" s="1">
        <v>-2.3687186241149898</v>
      </c>
      <c r="B77" s="1">
        <v>-2.35725975036621</v>
      </c>
      <c r="C77" s="1">
        <v>2.3687186241149898</v>
      </c>
      <c r="D77" s="1" t="s">
        <v>24</v>
      </c>
      <c r="E77" s="1" t="s">
        <v>205</v>
      </c>
      <c r="F77" s="1" t="s">
        <v>206</v>
      </c>
      <c r="G77" s="1" t="s">
        <v>14</v>
      </c>
      <c r="H77" s="1">
        <v>2.5865250936979698</v>
      </c>
      <c r="I77" s="1" t="s">
        <v>207</v>
      </c>
      <c r="M77" s="1">
        <v>4935858</v>
      </c>
      <c r="N77" s="1" t="s">
        <v>402</v>
      </c>
      <c r="O77" s="1" t="s">
        <v>351</v>
      </c>
    </row>
    <row r="78" spans="1:15" x14ac:dyDescent="0.25">
      <c r="A78" s="1">
        <v>1.41711890697479</v>
      </c>
      <c r="B78" s="1">
        <v>-1.41711890697479</v>
      </c>
      <c r="C78" s="1">
        <v>0</v>
      </c>
      <c r="D78" s="1" t="s">
        <v>102</v>
      </c>
      <c r="E78" s="1" t="s">
        <v>103</v>
      </c>
      <c r="F78" s="1" t="s">
        <v>104</v>
      </c>
      <c r="G78" s="1" t="s">
        <v>14</v>
      </c>
      <c r="H78" s="1">
        <v>1.4231147841135301</v>
      </c>
      <c r="I78" s="1" t="s">
        <v>208</v>
      </c>
      <c r="M78" s="1">
        <v>4944825</v>
      </c>
      <c r="N78" s="1" t="s">
        <v>395</v>
      </c>
      <c r="O78" s="1" t="s">
        <v>352</v>
      </c>
    </row>
    <row r="79" spans="1:15" x14ac:dyDescent="0.25">
      <c r="A79" s="1">
        <v>0</v>
      </c>
      <c r="B79" s="1">
        <v>1.31720626354218</v>
      </c>
      <c r="C79" s="1">
        <v>-1.31720626354218</v>
      </c>
      <c r="G79" s="1" t="s">
        <v>14</v>
      </c>
      <c r="H79" s="1">
        <v>1.3764978560060099</v>
      </c>
      <c r="I79" s="1" t="s">
        <v>209</v>
      </c>
      <c r="L79" s="1" t="s">
        <v>210</v>
      </c>
      <c r="M79" s="1">
        <v>4952667</v>
      </c>
      <c r="N79" s="1" t="s">
        <v>394</v>
      </c>
      <c r="O79" s="1" t="s">
        <v>353</v>
      </c>
    </row>
    <row r="80" spans="1:15" x14ac:dyDescent="0.25">
      <c r="A80" s="1">
        <v>-1.7736223936080899</v>
      </c>
      <c r="B80" s="1">
        <v>1.7736223936080899</v>
      </c>
      <c r="C80" s="1">
        <v>0</v>
      </c>
      <c r="G80" s="1" t="s">
        <v>14</v>
      </c>
      <c r="H80" s="1">
        <v>1.7141732652224</v>
      </c>
      <c r="I80" s="1" t="s">
        <v>211</v>
      </c>
      <c r="L80" s="1" t="s">
        <v>212</v>
      </c>
      <c r="M80" s="1">
        <v>4983515</v>
      </c>
      <c r="N80" s="1" t="s">
        <v>398</v>
      </c>
      <c r="O80" s="1" t="s">
        <v>354</v>
      </c>
    </row>
    <row r="81" spans="1:15" x14ac:dyDescent="0.25">
      <c r="A81" s="1">
        <v>-2.07374048233032</v>
      </c>
      <c r="B81" s="1">
        <v>2.07374048233032</v>
      </c>
      <c r="C81" s="1">
        <v>1.65568864345551</v>
      </c>
      <c r="G81" s="1" t="s">
        <v>14</v>
      </c>
      <c r="H81" s="1">
        <v>2.1086353992994402</v>
      </c>
      <c r="I81" s="1" t="s">
        <v>213</v>
      </c>
      <c r="K81" s="1" t="s">
        <v>214</v>
      </c>
      <c r="L81" s="1" t="s">
        <v>215</v>
      </c>
      <c r="M81" s="1">
        <v>7826018</v>
      </c>
      <c r="N81" s="1" t="s">
        <v>397</v>
      </c>
      <c r="O81" s="1" t="s">
        <v>355</v>
      </c>
    </row>
    <row r="82" spans="1:15" x14ac:dyDescent="0.25">
      <c r="A82" s="1">
        <v>-2.3231122493743901</v>
      </c>
      <c r="B82" s="1">
        <v>2.3231122493743901</v>
      </c>
      <c r="C82" s="1">
        <v>1.7164323329925499</v>
      </c>
      <c r="D82" s="1" t="s">
        <v>11</v>
      </c>
      <c r="E82" s="1" t="s">
        <v>196</v>
      </c>
      <c r="F82" s="1" t="s">
        <v>216</v>
      </c>
      <c r="G82" s="1" t="s">
        <v>14</v>
      </c>
      <c r="H82" s="1">
        <v>2.3119857496041298</v>
      </c>
      <c r="I82" s="1" t="s">
        <v>217</v>
      </c>
      <c r="K82" s="1" t="s">
        <v>218</v>
      </c>
      <c r="L82" s="1" t="s">
        <v>219</v>
      </c>
      <c r="M82" s="1">
        <v>7826019</v>
      </c>
      <c r="N82" s="1" t="s">
        <v>397</v>
      </c>
      <c r="O82" s="1" t="s">
        <v>356</v>
      </c>
    </row>
    <row r="83" spans="1:15" x14ac:dyDescent="0.25">
      <c r="A83" s="1">
        <v>-1.62385046482086</v>
      </c>
      <c r="B83" s="1">
        <v>1.4559873342514</v>
      </c>
      <c r="C83" s="1">
        <v>1.62385046482086</v>
      </c>
      <c r="D83" s="1" t="s">
        <v>11</v>
      </c>
      <c r="E83" s="1" t="s">
        <v>12</v>
      </c>
      <c r="F83" s="1" t="s">
        <v>220</v>
      </c>
      <c r="G83" s="1" t="s">
        <v>14</v>
      </c>
      <c r="H83" s="1">
        <v>1.73290100905013</v>
      </c>
      <c r="K83" s="1" t="s">
        <v>221</v>
      </c>
      <c r="M83" s="1">
        <v>7826145</v>
      </c>
      <c r="N83" s="1" t="s">
        <v>399</v>
      </c>
    </row>
    <row r="84" spans="1:15" x14ac:dyDescent="0.25">
      <c r="A84" s="1">
        <v>-2.28833055496216</v>
      </c>
      <c r="B84" s="1">
        <v>2.28833055496216</v>
      </c>
      <c r="C84" s="1">
        <v>1.79370141029358</v>
      </c>
      <c r="D84" s="1" t="s">
        <v>222</v>
      </c>
      <c r="E84" s="1" t="s">
        <v>223</v>
      </c>
      <c r="F84" s="1" t="s">
        <v>40</v>
      </c>
      <c r="G84" s="1" t="s">
        <v>14</v>
      </c>
      <c r="H84" s="1">
        <v>2.3071031701725802</v>
      </c>
      <c r="K84" s="1" t="s">
        <v>224</v>
      </c>
      <c r="M84" s="1">
        <v>7826624</v>
      </c>
      <c r="N84" s="1" t="s">
        <v>397</v>
      </c>
    </row>
    <row r="85" spans="1:15" x14ac:dyDescent="0.25">
      <c r="A85" s="1">
        <v>-1.5587116479873699</v>
      </c>
      <c r="B85" s="1">
        <v>1.5587116479873699</v>
      </c>
      <c r="C85" s="1">
        <v>0</v>
      </c>
      <c r="D85" s="1" t="s">
        <v>24</v>
      </c>
      <c r="E85" s="1" t="s">
        <v>225</v>
      </c>
      <c r="F85" s="1" t="s">
        <v>226</v>
      </c>
      <c r="G85" s="1" t="s">
        <v>14</v>
      </c>
      <c r="H85" s="1">
        <v>1.48411096724546</v>
      </c>
      <c r="M85" s="1">
        <v>9133417</v>
      </c>
      <c r="N85" s="1" t="s">
        <v>398</v>
      </c>
    </row>
    <row r="86" spans="1:15" x14ac:dyDescent="0.25">
      <c r="A86" s="1">
        <v>-1.7654154300689699</v>
      </c>
      <c r="B86" s="1">
        <v>1.7654154300689699</v>
      </c>
      <c r="C86" s="1">
        <v>0</v>
      </c>
      <c r="G86" s="1" t="s">
        <v>14</v>
      </c>
      <c r="H86" s="1">
        <v>1.69340078683366</v>
      </c>
      <c r="J86" s="1" t="s">
        <v>227</v>
      </c>
      <c r="M86" s="1">
        <v>9283219</v>
      </c>
      <c r="N86" s="1" t="s">
        <v>398</v>
      </c>
    </row>
    <row r="87" spans="1:15" x14ac:dyDescent="0.25">
      <c r="A87" s="1">
        <v>2.1319723129272501</v>
      </c>
      <c r="B87" s="1">
        <v>-2.03595066070557</v>
      </c>
      <c r="C87" s="1">
        <v>-2.1319723129272501</v>
      </c>
      <c r="D87" s="1" t="s">
        <v>24</v>
      </c>
      <c r="E87" s="1" t="s">
        <v>48</v>
      </c>
      <c r="F87" s="1" t="s">
        <v>228</v>
      </c>
      <c r="G87" s="1" t="s">
        <v>14</v>
      </c>
      <c r="H87" s="1">
        <v>2.2994066658835299</v>
      </c>
      <c r="I87" s="1" t="s">
        <v>229</v>
      </c>
      <c r="M87" s="1">
        <v>9564648</v>
      </c>
      <c r="N87" s="1" t="s">
        <v>407</v>
      </c>
      <c r="O87" s="1" t="s">
        <v>357</v>
      </c>
    </row>
    <row r="88" spans="1:15" x14ac:dyDescent="0.25">
      <c r="A88" s="1">
        <v>-1.39111828804016</v>
      </c>
      <c r="B88" s="1">
        <v>1.39111828804016</v>
      </c>
      <c r="C88" s="1">
        <v>0</v>
      </c>
      <c r="D88" s="1" t="s">
        <v>102</v>
      </c>
      <c r="E88" s="1" t="s">
        <v>103</v>
      </c>
      <c r="F88" s="1" t="s">
        <v>104</v>
      </c>
      <c r="G88" s="1" t="s">
        <v>14</v>
      </c>
      <c r="H88" s="1">
        <v>1.3989077644539301</v>
      </c>
      <c r="J88" s="1" t="s">
        <v>230</v>
      </c>
      <c r="L88" s="1" t="s">
        <v>231</v>
      </c>
      <c r="M88" s="1">
        <v>10128394</v>
      </c>
      <c r="N88" s="1" t="s">
        <v>398</v>
      </c>
    </row>
    <row r="89" spans="1:15" x14ac:dyDescent="0.25">
      <c r="A89" s="1">
        <v>-1.50784111022949</v>
      </c>
      <c r="B89" s="1">
        <v>0</v>
      </c>
      <c r="C89" s="1">
        <v>1.50784111022949</v>
      </c>
      <c r="G89" s="1" t="s">
        <v>14</v>
      </c>
      <c r="H89" s="1">
        <v>1.46762254957935</v>
      </c>
      <c r="M89" s="1">
        <v>10437318</v>
      </c>
      <c r="N89" s="1" t="s">
        <v>396</v>
      </c>
    </row>
    <row r="90" spans="1:15" x14ac:dyDescent="0.25">
      <c r="A90" s="1">
        <v>1.7405877113342301</v>
      </c>
      <c r="B90" s="1">
        <v>0</v>
      </c>
      <c r="C90" s="1">
        <v>-1.7405877113342301</v>
      </c>
      <c r="D90" s="1" t="s">
        <v>102</v>
      </c>
      <c r="E90" s="1" t="s">
        <v>103</v>
      </c>
      <c r="F90" s="1" t="s">
        <v>104</v>
      </c>
      <c r="G90" s="1" t="s">
        <v>14</v>
      </c>
      <c r="H90" s="1">
        <v>1.6827932596246</v>
      </c>
      <c r="L90" s="1" t="s">
        <v>232</v>
      </c>
      <c r="M90" s="1">
        <v>10613893</v>
      </c>
      <c r="N90" s="1" t="s">
        <v>406</v>
      </c>
    </row>
    <row r="91" spans="1:15" x14ac:dyDescent="0.25">
      <c r="A91" s="1">
        <v>-1.65477442741394</v>
      </c>
      <c r="B91" s="1">
        <v>1.40389859676361</v>
      </c>
      <c r="C91" s="1">
        <v>1.65477442741394</v>
      </c>
      <c r="D91" s="1" t="s">
        <v>18</v>
      </c>
      <c r="E91" s="1" t="s">
        <v>19</v>
      </c>
      <c r="F91" s="1" t="s">
        <v>233</v>
      </c>
      <c r="G91" s="1" t="s">
        <v>14</v>
      </c>
      <c r="H91" s="1">
        <v>1.7303122296721201</v>
      </c>
      <c r="I91" s="1" t="s">
        <v>234</v>
      </c>
      <c r="J91" s="1" t="s">
        <v>235</v>
      </c>
      <c r="L91" s="1" t="s">
        <v>236</v>
      </c>
      <c r="M91" s="1">
        <v>13839199</v>
      </c>
      <c r="N91" s="1" t="s">
        <v>399</v>
      </c>
      <c r="O91" s="1" t="s">
        <v>358</v>
      </c>
    </row>
    <row r="92" spans="1:15" x14ac:dyDescent="0.25">
      <c r="A92" s="1">
        <v>1.5432875156402599</v>
      </c>
      <c r="B92" s="1">
        <v>0</v>
      </c>
      <c r="C92" s="1">
        <v>-1.5432875156402599</v>
      </c>
      <c r="D92" s="1" t="s">
        <v>18</v>
      </c>
      <c r="E92" s="1" t="s">
        <v>67</v>
      </c>
      <c r="F92" s="1" t="s">
        <v>40</v>
      </c>
      <c r="G92" s="1" t="s">
        <v>14</v>
      </c>
      <c r="H92" s="1">
        <v>1.50585048861517</v>
      </c>
      <c r="L92" s="1" t="s">
        <v>237</v>
      </c>
      <c r="M92" s="1">
        <v>13854818</v>
      </c>
      <c r="N92" s="1" t="s">
        <v>406</v>
      </c>
    </row>
    <row r="93" spans="1:15" x14ac:dyDescent="0.25">
      <c r="A93" s="1">
        <v>-4.2485499382018999</v>
      </c>
      <c r="B93" s="1">
        <v>-2.82844018936157</v>
      </c>
      <c r="C93" s="1">
        <v>4.2485499382018999</v>
      </c>
      <c r="D93" s="1" t="s">
        <v>38</v>
      </c>
      <c r="E93" s="1" t="s">
        <v>238</v>
      </c>
      <c r="F93" s="1" t="s">
        <v>239</v>
      </c>
      <c r="G93" s="1" t="s">
        <v>14</v>
      </c>
      <c r="H93" s="1">
        <v>4.1479027287218599</v>
      </c>
      <c r="I93" s="1" t="s">
        <v>240</v>
      </c>
      <c r="M93" s="1">
        <v>16744865</v>
      </c>
      <c r="N93" s="1" t="s">
        <v>405</v>
      </c>
      <c r="O93" s="1" t="s">
        <v>359</v>
      </c>
    </row>
    <row r="94" spans="1:15" x14ac:dyDescent="0.25">
      <c r="A94" s="1">
        <v>-1.76029253005981</v>
      </c>
      <c r="B94" s="1">
        <v>1.76029253005981</v>
      </c>
      <c r="C94" s="1">
        <v>0</v>
      </c>
      <c r="G94" s="1" t="s">
        <v>14</v>
      </c>
      <c r="H94" s="1">
        <v>1.68349644334402</v>
      </c>
      <c r="I94" s="1" t="s">
        <v>241</v>
      </c>
      <c r="M94" s="1">
        <v>17216182</v>
      </c>
      <c r="N94" s="1" t="s">
        <v>398</v>
      </c>
      <c r="O94" s="1" t="s">
        <v>360</v>
      </c>
    </row>
    <row r="95" spans="1:15" x14ac:dyDescent="0.25">
      <c r="A95" s="1">
        <v>1.3845621347427399</v>
      </c>
      <c r="B95" s="1">
        <v>0</v>
      </c>
      <c r="C95" s="1">
        <v>-1.3845621347427399</v>
      </c>
      <c r="G95" s="1" t="s">
        <v>14</v>
      </c>
      <c r="H95" s="1">
        <v>1.31275038120156</v>
      </c>
      <c r="I95" s="1" t="s">
        <v>242</v>
      </c>
      <c r="M95" s="1">
        <v>17220725</v>
      </c>
      <c r="N95" s="1" t="s">
        <v>406</v>
      </c>
      <c r="O95" s="1" t="s">
        <v>361</v>
      </c>
    </row>
    <row r="96" spans="1:15" x14ac:dyDescent="0.25">
      <c r="A96" s="1">
        <v>-2.0879662036895801</v>
      </c>
      <c r="B96" s="1">
        <v>1.5437873601913501</v>
      </c>
      <c r="C96" s="1">
        <v>2.0879662036895801</v>
      </c>
      <c r="D96" s="1" t="s">
        <v>152</v>
      </c>
      <c r="E96" s="1" t="s">
        <v>153</v>
      </c>
      <c r="F96" s="1" t="s">
        <v>154</v>
      </c>
      <c r="G96" s="1" t="s">
        <v>14</v>
      </c>
      <c r="H96" s="1">
        <v>2.08532119463261</v>
      </c>
      <c r="J96" s="1" t="s">
        <v>243</v>
      </c>
      <c r="L96" s="1" t="s">
        <v>244</v>
      </c>
      <c r="M96" s="1">
        <v>18580215</v>
      </c>
      <c r="N96" s="1" t="s">
        <v>399</v>
      </c>
    </row>
    <row r="97" spans="1:15" x14ac:dyDescent="0.25">
      <c r="A97" s="1">
        <v>-1.81401348114014</v>
      </c>
      <c r="B97" s="1">
        <v>1.81401348114014</v>
      </c>
      <c r="C97" s="1">
        <v>0</v>
      </c>
      <c r="D97" s="1" t="s">
        <v>11</v>
      </c>
      <c r="E97" s="1" t="s">
        <v>196</v>
      </c>
      <c r="F97" s="1" t="s">
        <v>197</v>
      </c>
      <c r="G97" s="1" t="s">
        <v>14</v>
      </c>
      <c r="H97" s="1">
        <v>1.7942677204759501</v>
      </c>
      <c r="I97" s="1" t="s">
        <v>245</v>
      </c>
      <c r="M97" s="1">
        <v>21105903</v>
      </c>
      <c r="N97" s="1" t="s">
        <v>398</v>
      </c>
      <c r="O97" s="1" t="s">
        <v>362</v>
      </c>
    </row>
    <row r="98" spans="1:15" x14ac:dyDescent="0.25">
      <c r="A98" s="1">
        <v>-1.6138720512390099</v>
      </c>
      <c r="B98" s="1">
        <v>1.6138720512390099</v>
      </c>
      <c r="C98" s="1">
        <v>0</v>
      </c>
      <c r="G98" s="1" t="s">
        <v>14</v>
      </c>
      <c r="H98" s="1">
        <v>1.58019307933033</v>
      </c>
      <c r="I98" s="1" t="s">
        <v>246</v>
      </c>
      <c r="L98" s="1" t="s">
        <v>247</v>
      </c>
      <c r="M98" s="1">
        <v>21106584</v>
      </c>
      <c r="N98" s="1" t="s">
        <v>398</v>
      </c>
      <c r="O98" s="1" t="s">
        <v>363</v>
      </c>
    </row>
    <row r="99" spans="1:15" x14ac:dyDescent="0.25">
      <c r="A99" s="1">
        <v>-1.4950045347213701</v>
      </c>
      <c r="B99" s="1">
        <v>1.4950045347213701</v>
      </c>
      <c r="C99" s="1">
        <v>0</v>
      </c>
      <c r="D99" s="1" t="s">
        <v>102</v>
      </c>
      <c r="E99" s="1" t="s">
        <v>103</v>
      </c>
      <c r="F99" s="1" t="s">
        <v>248</v>
      </c>
      <c r="G99" s="1" t="s">
        <v>14</v>
      </c>
      <c r="H99" s="1">
        <v>1.4182983786210099</v>
      </c>
      <c r="M99" s="1">
        <v>21169429</v>
      </c>
      <c r="N99" s="1" t="s">
        <v>398</v>
      </c>
    </row>
    <row r="100" spans="1:15" x14ac:dyDescent="0.25">
      <c r="A100" s="1">
        <v>-1.7778083086013801</v>
      </c>
      <c r="B100" s="1">
        <v>1.59863901138306</v>
      </c>
      <c r="C100" s="1">
        <v>1.7778083086013801</v>
      </c>
      <c r="D100" s="1" t="s">
        <v>18</v>
      </c>
      <c r="E100" s="1" t="s">
        <v>249</v>
      </c>
      <c r="F100" s="1" t="s">
        <v>40</v>
      </c>
      <c r="G100" s="1" t="s">
        <v>14</v>
      </c>
      <c r="H100" s="1">
        <v>1.89057301487443</v>
      </c>
      <c r="I100" s="1" t="s">
        <v>250</v>
      </c>
      <c r="L100" s="1" t="s">
        <v>251</v>
      </c>
      <c r="M100" s="1">
        <v>21403165</v>
      </c>
      <c r="N100" s="1" t="s">
        <v>399</v>
      </c>
      <c r="O100" s="1" t="s">
        <v>364</v>
      </c>
    </row>
    <row r="101" spans="1:15" x14ac:dyDescent="0.25">
      <c r="A101" s="1">
        <v>-1.70393431186676</v>
      </c>
      <c r="B101" s="1">
        <v>1.70393431186676</v>
      </c>
      <c r="C101" s="1">
        <v>0</v>
      </c>
      <c r="D101" s="1" t="s">
        <v>24</v>
      </c>
      <c r="E101" s="1" t="s">
        <v>25</v>
      </c>
      <c r="F101" s="1" t="s">
        <v>122</v>
      </c>
      <c r="G101" s="1" t="s">
        <v>14</v>
      </c>
      <c r="H101" s="1">
        <v>1.68200488076546</v>
      </c>
      <c r="I101" s="1" t="s">
        <v>252</v>
      </c>
      <c r="L101" s="1" t="s">
        <v>253</v>
      </c>
      <c r="M101" s="1">
        <v>24603698</v>
      </c>
      <c r="N101" s="1" t="s">
        <v>398</v>
      </c>
      <c r="O101" s="1" t="s">
        <v>365</v>
      </c>
    </row>
    <row r="102" spans="1:15" x14ac:dyDescent="0.25">
      <c r="A102" s="1">
        <v>-1.3701788187027</v>
      </c>
      <c r="B102" s="1">
        <v>0</v>
      </c>
      <c r="C102" s="1">
        <v>1.3701788187027</v>
      </c>
      <c r="G102" s="1" t="s">
        <v>14</v>
      </c>
      <c r="H102" s="1">
        <v>1.37670589014579</v>
      </c>
      <c r="I102" s="1" t="s">
        <v>254</v>
      </c>
      <c r="L102" s="1" t="s">
        <v>255</v>
      </c>
      <c r="M102" s="1">
        <v>24766525</v>
      </c>
      <c r="N102" s="1" t="s">
        <v>396</v>
      </c>
      <c r="O102" s="1" t="s">
        <v>366</v>
      </c>
    </row>
    <row r="103" spans="1:15" x14ac:dyDescent="0.25">
      <c r="A103" s="1">
        <v>-1.30193626880646</v>
      </c>
      <c r="B103" s="1">
        <v>1.30193626880646</v>
      </c>
      <c r="C103" s="1">
        <v>0</v>
      </c>
      <c r="D103" s="1" t="s">
        <v>11</v>
      </c>
      <c r="E103" s="1" t="s">
        <v>196</v>
      </c>
      <c r="F103" s="1" t="s">
        <v>256</v>
      </c>
      <c r="G103" s="1" t="s">
        <v>14</v>
      </c>
      <c r="H103" s="1">
        <v>1.3288825868177501</v>
      </c>
      <c r="I103" s="1" t="s">
        <v>257</v>
      </c>
      <c r="L103" s="1" t="s">
        <v>258</v>
      </c>
      <c r="M103" s="1">
        <v>24766526</v>
      </c>
      <c r="N103" s="1" t="s">
        <v>398</v>
      </c>
      <c r="O103" s="1" t="s">
        <v>367</v>
      </c>
    </row>
    <row r="104" spans="1:15" x14ac:dyDescent="0.25">
      <c r="A104" s="1">
        <v>-1.9828032255172701</v>
      </c>
      <c r="B104" s="1">
        <v>1.9828032255172701</v>
      </c>
      <c r="C104" s="1">
        <v>0</v>
      </c>
      <c r="D104" s="1" t="s">
        <v>11</v>
      </c>
      <c r="E104" s="1" t="s">
        <v>52</v>
      </c>
      <c r="F104" s="1" t="s">
        <v>53</v>
      </c>
      <c r="G104" s="1" t="s">
        <v>14</v>
      </c>
      <c r="H104" s="1">
        <v>1.9414569935411301</v>
      </c>
      <c r="I104" s="1" t="s">
        <v>259</v>
      </c>
      <c r="L104" s="1" t="s">
        <v>260</v>
      </c>
      <c r="M104" s="1">
        <v>24766536</v>
      </c>
      <c r="N104" s="1" t="s">
        <v>398</v>
      </c>
      <c r="O104" s="1" t="s">
        <v>368</v>
      </c>
    </row>
    <row r="105" spans="1:15" x14ac:dyDescent="0.25">
      <c r="A105" s="1">
        <v>0</v>
      </c>
      <c r="B105" s="1">
        <v>0</v>
      </c>
      <c r="C105" s="1">
        <v>0</v>
      </c>
      <c r="D105" s="1" t="s">
        <v>11</v>
      </c>
      <c r="E105" s="1" t="s">
        <v>196</v>
      </c>
      <c r="F105" s="1" t="s">
        <v>256</v>
      </c>
      <c r="G105" s="1" t="s">
        <v>14</v>
      </c>
      <c r="H105" s="1">
        <v>1.3033646548997899</v>
      </c>
      <c r="I105" s="1" t="s">
        <v>261</v>
      </c>
      <c r="M105" s="1">
        <v>24769304</v>
      </c>
      <c r="O105" s="1" t="s">
        <v>369</v>
      </c>
    </row>
    <row r="106" spans="1:15" x14ac:dyDescent="0.25">
      <c r="A106" s="1">
        <v>-1.3571845293045</v>
      </c>
      <c r="B106" s="1">
        <v>1.3571845293045</v>
      </c>
      <c r="C106" s="1">
        <v>0</v>
      </c>
      <c r="G106" s="1" t="s">
        <v>14</v>
      </c>
      <c r="H106" s="1">
        <v>1.3210611639410801</v>
      </c>
      <c r="I106" s="1" t="s">
        <v>262</v>
      </c>
      <c r="M106" s="1">
        <v>24769363</v>
      </c>
      <c r="N106" s="1" t="s">
        <v>398</v>
      </c>
      <c r="O106" s="1" t="s">
        <v>370</v>
      </c>
    </row>
    <row r="107" spans="1:15" x14ac:dyDescent="0.25">
      <c r="A107" s="1">
        <v>-1.64081370830536</v>
      </c>
      <c r="B107" s="1">
        <v>1.5903673171997099</v>
      </c>
      <c r="C107" s="1">
        <v>1.64081370830536</v>
      </c>
      <c r="G107" s="1" t="s">
        <v>14</v>
      </c>
      <c r="H107" s="1">
        <v>1.8067260196217101</v>
      </c>
      <c r="I107" s="1" t="s">
        <v>263</v>
      </c>
      <c r="M107" s="1">
        <v>24769372</v>
      </c>
      <c r="N107" s="1" t="s">
        <v>399</v>
      </c>
      <c r="O107" s="1" t="s">
        <v>371</v>
      </c>
    </row>
    <row r="108" spans="1:15" x14ac:dyDescent="0.25">
      <c r="A108" s="1">
        <v>-1.3817552328109699</v>
      </c>
      <c r="B108" s="1">
        <v>1.3817552328109699</v>
      </c>
      <c r="C108" s="1">
        <v>0</v>
      </c>
      <c r="D108" s="1" t="s">
        <v>24</v>
      </c>
      <c r="E108" s="1" t="s">
        <v>264</v>
      </c>
      <c r="F108" s="1" t="s">
        <v>265</v>
      </c>
      <c r="G108" s="1" t="s">
        <v>14</v>
      </c>
      <c r="H108" s="1">
        <v>1.3272837469165</v>
      </c>
      <c r="I108" s="1" t="s">
        <v>266</v>
      </c>
      <c r="M108" s="1">
        <v>24769400</v>
      </c>
      <c r="N108" s="1" t="s">
        <v>398</v>
      </c>
      <c r="O108" s="1" t="s">
        <v>372</v>
      </c>
    </row>
    <row r="109" spans="1:15" x14ac:dyDescent="0.25">
      <c r="A109" s="1">
        <v>-1.62200915813446</v>
      </c>
      <c r="B109" s="1">
        <v>1.62200915813446</v>
      </c>
      <c r="C109" s="1">
        <v>0</v>
      </c>
      <c r="D109" s="1" t="s">
        <v>267</v>
      </c>
      <c r="E109" s="1" t="s">
        <v>268</v>
      </c>
      <c r="F109" s="1" t="s">
        <v>269</v>
      </c>
      <c r="G109" s="1" t="s">
        <v>14</v>
      </c>
      <c r="H109" s="1">
        <v>1.57209386181058</v>
      </c>
      <c r="I109" s="1" t="s">
        <v>270</v>
      </c>
      <c r="L109" s="1" t="s">
        <v>271</v>
      </c>
      <c r="M109" s="1">
        <v>24823061</v>
      </c>
      <c r="N109" s="1" t="s">
        <v>398</v>
      </c>
      <c r="O109" s="1" t="s">
        <v>373</v>
      </c>
    </row>
    <row r="110" spans="1:15" x14ac:dyDescent="0.25">
      <c r="A110" s="1">
        <v>-3.38227486610413</v>
      </c>
      <c r="B110" s="1">
        <v>-2.4271094799041699</v>
      </c>
      <c r="C110" s="1">
        <v>3.38227486610413</v>
      </c>
      <c r="D110" s="1" t="s">
        <v>96</v>
      </c>
      <c r="E110" s="1" t="s">
        <v>97</v>
      </c>
      <c r="F110" s="1" t="s">
        <v>98</v>
      </c>
      <c r="G110" s="1" t="s">
        <v>14</v>
      </c>
      <c r="H110" s="1">
        <v>3.3216152422651102</v>
      </c>
      <c r="I110" s="1" t="s">
        <v>272</v>
      </c>
      <c r="M110" s="1">
        <v>29787377</v>
      </c>
      <c r="N110" s="1" t="s">
        <v>402</v>
      </c>
      <c r="O110" s="1" t="s">
        <v>374</v>
      </c>
    </row>
    <row r="111" spans="1:15" x14ac:dyDescent="0.25">
      <c r="A111" s="1">
        <v>2.6022779941558798</v>
      </c>
      <c r="B111" s="1">
        <v>-2.5442810058593799</v>
      </c>
      <c r="C111" s="1">
        <v>-2.6022779941558798</v>
      </c>
      <c r="D111" s="1" t="s">
        <v>102</v>
      </c>
      <c r="E111" s="1" t="s">
        <v>103</v>
      </c>
      <c r="F111" s="1" t="s">
        <v>104</v>
      </c>
      <c r="G111" s="1" t="s">
        <v>14</v>
      </c>
      <c r="H111" s="1">
        <v>2.80381590395461</v>
      </c>
      <c r="I111" s="1" t="s">
        <v>273</v>
      </c>
      <c r="M111" s="1">
        <v>30777016</v>
      </c>
      <c r="N111" s="1" t="s">
        <v>407</v>
      </c>
      <c r="O111" s="1" t="s">
        <v>375</v>
      </c>
    </row>
    <row r="112" spans="1:15" x14ac:dyDescent="0.25">
      <c r="A112" s="1">
        <v>-2.27297163009644</v>
      </c>
      <c r="B112" s="1">
        <v>2.27297163009644</v>
      </c>
      <c r="C112" s="1">
        <v>-1.3812828063964799</v>
      </c>
      <c r="D112" s="1" t="s">
        <v>152</v>
      </c>
      <c r="E112" s="1" t="s">
        <v>153</v>
      </c>
      <c r="F112" s="1" t="s">
        <v>154</v>
      </c>
      <c r="G112" s="1" t="s">
        <v>14</v>
      </c>
      <c r="H112" s="1">
        <v>2.2052877055123998</v>
      </c>
      <c r="I112" s="1" t="s">
        <v>274</v>
      </c>
      <c r="M112" s="1">
        <v>30777265</v>
      </c>
      <c r="N112" s="1" t="s">
        <v>401</v>
      </c>
      <c r="O112" s="1" t="s">
        <v>376</v>
      </c>
    </row>
    <row r="113" spans="1:15" x14ac:dyDescent="0.25">
      <c r="A113" s="1">
        <v>-2.2420570850372301</v>
      </c>
      <c r="B113" s="1">
        <v>2.2420570850372301</v>
      </c>
      <c r="C113" s="1">
        <v>0</v>
      </c>
      <c r="D113" s="1" t="s">
        <v>11</v>
      </c>
      <c r="E113" s="1" t="s">
        <v>52</v>
      </c>
      <c r="F113" s="1" t="s">
        <v>275</v>
      </c>
      <c r="G113" s="1" t="s">
        <v>14</v>
      </c>
      <c r="H113" s="1">
        <v>2.1620281204922001</v>
      </c>
      <c r="I113" s="1" t="s">
        <v>276</v>
      </c>
      <c r="M113" s="1">
        <v>30777267</v>
      </c>
      <c r="N113" s="1" t="s">
        <v>398</v>
      </c>
      <c r="O113" s="1" t="s">
        <v>377</v>
      </c>
    </row>
    <row r="114" spans="1:15" x14ac:dyDescent="0.25">
      <c r="A114" s="1">
        <v>-2.01610136032104</v>
      </c>
      <c r="B114" s="1">
        <v>2.01610136032104</v>
      </c>
      <c r="C114" s="1">
        <v>0</v>
      </c>
      <c r="D114" s="1" t="s">
        <v>24</v>
      </c>
      <c r="E114" s="1" t="s">
        <v>277</v>
      </c>
      <c r="F114" s="1" t="s">
        <v>278</v>
      </c>
      <c r="G114" s="1" t="s">
        <v>14</v>
      </c>
      <c r="H114" s="1">
        <v>1.9352083044948101</v>
      </c>
      <c r="I114" s="1" t="s">
        <v>279</v>
      </c>
      <c r="L114" s="1" t="s">
        <v>280</v>
      </c>
      <c r="M114" s="1">
        <v>34448669</v>
      </c>
      <c r="N114" s="1" t="s">
        <v>398</v>
      </c>
      <c r="O114" s="1" t="s">
        <v>378</v>
      </c>
    </row>
    <row r="115" spans="1:15" x14ac:dyDescent="0.25">
      <c r="A115" s="1">
        <v>1.4383287429809599</v>
      </c>
      <c r="B115" s="1">
        <v>0</v>
      </c>
      <c r="C115" s="1">
        <v>-1.4383287429809599</v>
      </c>
      <c r="D115" s="1" t="s">
        <v>222</v>
      </c>
      <c r="E115" s="1" t="s">
        <v>40</v>
      </c>
      <c r="F115" s="1" t="s">
        <v>40</v>
      </c>
      <c r="G115" s="1" t="s">
        <v>14</v>
      </c>
      <c r="H115" s="1">
        <v>1.36486322197256</v>
      </c>
      <c r="M115" s="1">
        <v>34975866</v>
      </c>
      <c r="N115" s="1" t="s">
        <v>406</v>
      </c>
    </row>
    <row r="116" spans="1:15" x14ac:dyDescent="0.25">
      <c r="A116" s="1">
        <v>-1.4967600107193</v>
      </c>
      <c r="B116" s="1">
        <v>0</v>
      </c>
      <c r="C116" s="1">
        <v>1.4967600107193</v>
      </c>
      <c r="D116" s="1" t="s">
        <v>18</v>
      </c>
      <c r="E116" s="1" t="s">
        <v>281</v>
      </c>
      <c r="F116" s="1" t="s">
        <v>282</v>
      </c>
      <c r="G116" s="1" t="s">
        <v>14</v>
      </c>
      <c r="H116" s="1">
        <v>1.42010180717857</v>
      </c>
      <c r="I116" s="1" t="s">
        <v>283</v>
      </c>
      <c r="M116" s="1">
        <v>35013327</v>
      </c>
      <c r="N116" s="1" t="s">
        <v>396</v>
      </c>
      <c r="O116" s="1" t="s">
        <v>379</v>
      </c>
    </row>
    <row r="117" spans="1:15" x14ac:dyDescent="0.25">
      <c r="A117" s="1">
        <v>-2.10685038566589</v>
      </c>
      <c r="B117" s="1">
        <v>0</v>
      </c>
      <c r="C117" s="1">
        <v>2.10685038566589</v>
      </c>
      <c r="G117" s="1" t="s">
        <v>14</v>
      </c>
      <c r="H117" s="1">
        <v>2.0218316548455202</v>
      </c>
      <c r="I117" s="1" t="s">
        <v>284</v>
      </c>
      <c r="M117" s="1">
        <v>35015050</v>
      </c>
      <c r="N117" s="1" t="s">
        <v>396</v>
      </c>
      <c r="O117" s="1" t="s">
        <v>380</v>
      </c>
    </row>
    <row r="118" spans="1:15" x14ac:dyDescent="0.25">
      <c r="A118" s="1">
        <v>-2.81229567527771</v>
      </c>
      <c r="B118" s="1">
        <v>-1.7959741353988601</v>
      </c>
      <c r="C118" s="1">
        <v>2.81229567527771</v>
      </c>
      <c r="G118" s="1" t="s">
        <v>14</v>
      </c>
      <c r="H118" s="1">
        <v>2.73699067908559</v>
      </c>
      <c r="M118" s="1">
        <v>58837435</v>
      </c>
      <c r="N118" s="1" t="s">
        <v>402</v>
      </c>
    </row>
    <row r="119" spans="1:15" x14ac:dyDescent="0.25">
      <c r="A119" s="1">
        <v>-1.35648500919342</v>
      </c>
      <c r="B119" s="1">
        <v>1.35648500919342</v>
      </c>
      <c r="C119" s="1">
        <v>0</v>
      </c>
      <c r="D119" s="1" t="s">
        <v>102</v>
      </c>
      <c r="E119" s="1" t="s">
        <v>103</v>
      </c>
      <c r="F119" s="1" t="s">
        <v>104</v>
      </c>
      <c r="G119" s="1" t="s">
        <v>14</v>
      </c>
      <c r="H119" s="1">
        <v>1.30892487034313</v>
      </c>
      <c r="I119" s="1" t="s">
        <v>285</v>
      </c>
      <c r="M119" s="1">
        <v>59664393</v>
      </c>
      <c r="N119" s="1" t="s">
        <v>398</v>
      </c>
      <c r="O119" s="1" t="s">
        <v>381</v>
      </c>
    </row>
    <row r="120" spans="1:15" x14ac:dyDescent="0.25">
      <c r="A120" s="1">
        <v>-1.30772924423218</v>
      </c>
      <c r="B120" s="1">
        <v>1.30772924423218</v>
      </c>
      <c r="C120" s="1">
        <v>0</v>
      </c>
      <c r="D120" s="1" t="s">
        <v>11</v>
      </c>
      <c r="E120" s="1" t="s">
        <v>286</v>
      </c>
      <c r="F120" s="1" t="s">
        <v>287</v>
      </c>
      <c r="G120" s="1" t="s">
        <v>14</v>
      </c>
      <c r="H120" s="1">
        <v>1.34465626896993</v>
      </c>
      <c r="I120" s="1" t="s">
        <v>288</v>
      </c>
      <c r="M120" s="1">
        <v>74851458</v>
      </c>
      <c r="N120" s="1" t="s">
        <v>398</v>
      </c>
      <c r="O120" s="1" t="s">
        <v>382</v>
      </c>
    </row>
    <row r="121" spans="1:15" x14ac:dyDescent="0.25">
      <c r="A121" s="1">
        <v>-2.2850356101989702</v>
      </c>
      <c r="B121" s="1">
        <v>2.2850356101989702</v>
      </c>
      <c r="C121" s="1">
        <v>1.77584600448608</v>
      </c>
      <c r="G121" s="1" t="s">
        <v>14</v>
      </c>
      <c r="H121" s="1">
        <v>2.2993672771917</v>
      </c>
      <c r="I121" s="1" t="s">
        <v>289</v>
      </c>
      <c r="M121" s="1">
        <v>74851465</v>
      </c>
      <c r="N121" s="1" t="s">
        <v>397</v>
      </c>
      <c r="O121" s="1" t="s">
        <v>383</v>
      </c>
    </row>
    <row r="122" spans="1:15" x14ac:dyDescent="0.25">
      <c r="A122" s="1">
        <v>-1.6236995458602901</v>
      </c>
      <c r="B122" s="1">
        <v>1.6236995458602901</v>
      </c>
      <c r="C122" s="1">
        <v>0</v>
      </c>
      <c r="D122" s="1" t="s">
        <v>11</v>
      </c>
      <c r="E122" s="1" t="s">
        <v>52</v>
      </c>
      <c r="F122" s="1" t="s">
        <v>275</v>
      </c>
      <c r="G122" s="1" t="s">
        <v>14</v>
      </c>
      <c r="H122" s="1">
        <v>1.54425813855399</v>
      </c>
      <c r="I122" s="1" t="s">
        <v>290</v>
      </c>
      <c r="M122" s="1">
        <v>74853191</v>
      </c>
      <c r="N122" s="1" t="s">
        <v>398</v>
      </c>
      <c r="O122" s="1" t="s">
        <v>384</v>
      </c>
    </row>
    <row r="123" spans="1:15" x14ac:dyDescent="0.25">
      <c r="A123" s="1">
        <v>-1.5842465162277199</v>
      </c>
      <c r="B123" s="1">
        <v>1.55120956897736</v>
      </c>
      <c r="C123" s="1">
        <v>1.5842465162277199</v>
      </c>
      <c r="G123" s="1" t="s">
        <v>14</v>
      </c>
      <c r="H123" s="1">
        <v>1.75566802838438</v>
      </c>
      <c r="I123" s="1" t="s">
        <v>291</v>
      </c>
      <c r="M123" s="1">
        <v>74886387</v>
      </c>
      <c r="N123" s="1" t="s">
        <v>399</v>
      </c>
      <c r="O123" s="1" t="s">
        <v>385</v>
      </c>
    </row>
    <row r="124" spans="1:15" x14ac:dyDescent="0.25">
      <c r="A124" s="1">
        <v>-1.6400183439254801</v>
      </c>
      <c r="B124" s="1">
        <v>1.6400183439254801</v>
      </c>
      <c r="C124" s="1">
        <v>0</v>
      </c>
      <c r="D124" s="1" t="s">
        <v>102</v>
      </c>
      <c r="E124" s="1" t="s">
        <v>292</v>
      </c>
      <c r="F124" s="1" t="s">
        <v>293</v>
      </c>
      <c r="G124" s="1" t="s">
        <v>14</v>
      </c>
      <c r="H124" s="1">
        <v>1.56289747820166</v>
      </c>
      <c r="I124" s="1" t="s">
        <v>294</v>
      </c>
      <c r="L124" s="1">
        <v>84716</v>
      </c>
      <c r="M124" s="1">
        <v>16744956</v>
      </c>
      <c r="N124" s="1" t="s">
        <v>398</v>
      </c>
      <c r="O124" s="1" t="s">
        <v>294</v>
      </c>
    </row>
    <row r="125" spans="1:15" x14ac:dyDescent="0.25">
      <c r="A125" s="1">
        <v>-2.3612701892852801</v>
      </c>
      <c r="B125" s="1">
        <v>0</v>
      </c>
      <c r="C125" s="1">
        <v>2.3612701892852801</v>
      </c>
      <c r="D125" s="1" t="s">
        <v>11</v>
      </c>
      <c r="E125" s="1" t="s">
        <v>30</v>
      </c>
      <c r="F125" s="1" t="s">
        <v>83</v>
      </c>
      <c r="G125" s="1" t="s">
        <v>14</v>
      </c>
      <c r="H125" s="1">
        <v>2.27105334064583</v>
      </c>
      <c r="I125" s="1" t="s">
        <v>295</v>
      </c>
      <c r="J125" s="1" t="s">
        <v>296</v>
      </c>
      <c r="K125" s="1" t="s">
        <v>297</v>
      </c>
      <c r="L125" s="1" t="s">
        <v>298</v>
      </c>
      <c r="M125" s="1">
        <v>193196</v>
      </c>
      <c r="N125" s="1" t="s">
        <v>396</v>
      </c>
      <c r="O125" s="1" t="s">
        <v>386</v>
      </c>
    </row>
    <row r="126" spans="1:15" x14ac:dyDescent="0.25">
      <c r="A126" s="1">
        <v>-2.3469550609588601</v>
      </c>
      <c r="B126" s="1">
        <v>-1.39342093467712</v>
      </c>
      <c r="C126" s="1">
        <v>2.3469550609588601</v>
      </c>
      <c r="G126" s="1" t="s">
        <v>14</v>
      </c>
      <c r="H126" s="1">
        <v>2.2727551408069999</v>
      </c>
      <c r="I126" s="1" t="s">
        <v>299</v>
      </c>
      <c r="M126" s="1">
        <v>35029561</v>
      </c>
      <c r="N126" s="1" t="s">
        <v>402</v>
      </c>
      <c r="O126" s="1" t="s">
        <v>387</v>
      </c>
    </row>
    <row r="127" spans="1:15" x14ac:dyDescent="0.25">
      <c r="A127" s="1">
        <v>-1.62351262569427</v>
      </c>
      <c r="B127" s="1">
        <v>0</v>
      </c>
      <c r="C127" s="1">
        <v>1.62351262569427</v>
      </c>
      <c r="D127" s="1" t="s">
        <v>102</v>
      </c>
      <c r="E127" s="1" t="s">
        <v>103</v>
      </c>
      <c r="F127" s="1" t="s">
        <v>104</v>
      </c>
      <c r="G127" s="1" t="s">
        <v>14</v>
      </c>
      <c r="H127" s="1">
        <v>1.56015417446956</v>
      </c>
      <c r="I127" s="1" t="s">
        <v>300</v>
      </c>
      <c r="M127" s="1">
        <v>570845</v>
      </c>
      <c r="N127" s="1" t="s">
        <v>396</v>
      </c>
      <c r="O127" s="1" t="s">
        <v>388</v>
      </c>
    </row>
    <row r="128" spans="1:15" x14ac:dyDescent="0.25">
      <c r="A128" s="1">
        <v>1.6341956853866599</v>
      </c>
      <c r="B128" s="1">
        <v>0</v>
      </c>
      <c r="C128" s="1">
        <v>-1.6341956853866599</v>
      </c>
      <c r="G128" s="1" t="s">
        <v>14</v>
      </c>
      <c r="H128" s="1">
        <v>1.57013116176328</v>
      </c>
      <c r="I128" s="1" t="s">
        <v>301</v>
      </c>
      <c r="J128" s="1" t="s">
        <v>302</v>
      </c>
      <c r="L128" s="1" t="s">
        <v>303</v>
      </c>
      <c r="M128" s="1">
        <v>61405</v>
      </c>
      <c r="N128" s="1" t="s">
        <v>406</v>
      </c>
      <c r="O128" s="1" t="s">
        <v>389</v>
      </c>
    </row>
    <row r="129" spans="1:15" x14ac:dyDescent="0.25">
      <c r="A129" s="1">
        <v>-4.1888222694396999</v>
      </c>
      <c r="B129" s="1">
        <v>-2.7215638160705602</v>
      </c>
      <c r="C129" s="1">
        <v>4.1888222694396999</v>
      </c>
      <c r="G129" s="1" t="s">
        <v>14</v>
      </c>
      <c r="H129" s="1">
        <v>4.0864314011804401</v>
      </c>
      <c r="I129" s="1" t="s">
        <v>304</v>
      </c>
      <c r="M129" s="1">
        <v>74874912</v>
      </c>
      <c r="N129" s="1" t="s">
        <v>405</v>
      </c>
      <c r="O129" s="1" t="s">
        <v>390</v>
      </c>
    </row>
    <row r="130" spans="1:15" x14ac:dyDescent="0.25">
      <c r="A130" s="1">
        <v>-1.3573859930038501</v>
      </c>
      <c r="B130" s="1">
        <v>1.3573859930038501</v>
      </c>
      <c r="C130" s="1">
        <v>0</v>
      </c>
      <c r="D130" s="1" t="s">
        <v>11</v>
      </c>
      <c r="E130" s="1" t="s">
        <v>52</v>
      </c>
      <c r="F130" s="1" t="s">
        <v>305</v>
      </c>
      <c r="G130" s="1" t="s">
        <v>14</v>
      </c>
      <c r="H130" s="1">
        <v>1.3277426911415899</v>
      </c>
      <c r="I130" s="1" t="s">
        <v>306</v>
      </c>
      <c r="L130" s="1" t="s">
        <v>307</v>
      </c>
      <c r="M130" s="1">
        <v>8115562</v>
      </c>
      <c r="N130" s="1" t="s">
        <v>398</v>
      </c>
      <c r="O130" s="1" t="s">
        <v>391</v>
      </c>
    </row>
  </sheetData>
  <autoFilter ref="A2:N2" xr:uid="{00000000-0009-0000-0000-000000000000}"/>
  <mergeCells count="2">
    <mergeCell ref="A1:Q1"/>
    <mergeCell ref="R1:U1"/>
  </mergeCells>
  <conditionalFormatting sqref="A1 R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Sosa</dc:creator>
  <cp:lastModifiedBy>Mauricio Quinones</cp:lastModifiedBy>
  <dcterms:created xsi:type="dcterms:W3CDTF">2024-01-15T13:32:38Z</dcterms:created>
  <dcterms:modified xsi:type="dcterms:W3CDTF">2024-04-16T14:22:15Z</dcterms:modified>
</cp:coreProperties>
</file>